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2-Manuscripts\LCP1 in OSCC_劉巧柔\Supplemental information\"/>
    </mc:Choice>
  </mc:AlternateContent>
  <bookViews>
    <workbookView xWindow="0" yWindow="0" windowWidth="21690" windowHeight="11925"/>
  </bookViews>
  <sheets>
    <sheet name="Table S7-1" sheetId="2" r:id="rId1"/>
    <sheet name="Table S7-2" sheetId="3" r:id="rId2"/>
    <sheet name="Table S7-3" sheetId="4" r:id="rId3"/>
    <sheet name="Table S7-4" sheetId="5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4" l="1"/>
  <c r="F27" i="4"/>
  <c r="F26" i="4"/>
  <c r="F25" i="4"/>
</calcChain>
</file>

<file path=xl/sharedStrings.xml><?xml version="1.0" encoding="utf-8"?>
<sst xmlns="http://schemas.openxmlformats.org/spreadsheetml/2006/main" count="1319" uniqueCount="921">
  <si>
    <t>Extracellular matrix organization</t>
  </si>
  <si>
    <t>Cell adhesion</t>
  </si>
  <si>
    <t>ECM-receptor interaction</t>
  </si>
  <si>
    <t>Complement and coagulation cascades</t>
  </si>
  <si>
    <t>Focal adhesion</t>
  </si>
  <si>
    <t>Term description</t>
    <phoneticPr fontId="1" type="noConversion"/>
  </si>
  <si>
    <t>Matching proteins in your network (labels)</t>
    <phoneticPr fontId="1" type="noConversion"/>
  </si>
  <si>
    <t>GO:0030198</t>
  </si>
  <si>
    <t>GO:0007155</t>
  </si>
  <si>
    <t>Term ID</t>
    <phoneticPr fontId="1" type="noConversion"/>
  </si>
  <si>
    <t>hsa04512</t>
  </si>
  <si>
    <t>hsa04610</t>
  </si>
  <si>
    <t>hsa04510</t>
  </si>
  <si>
    <t>HSA-1474244</t>
  </si>
  <si>
    <t>HSA-1474290</t>
  </si>
  <si>
    <t>Collagen formation</t>
  </si>
  <si>
    <t>HSA-1474228</t>
  </si>
  <si>
    <t>Degradation of the extracellular matrix</t>
  </si>
  <si>
    <t>HSA-2022090</t>
  </si>
  <si>
    <t>Assembly of collagen fibrils and other multimeric structures</t>
  </si>
  <si>
    <t>HSA-3000171</t>
  </si>
  <si>
    <t>Non-integrin membrane-ECM interactions</t>
  </si>
  <si>
    <t>HSA-114608</t>
  </si>
  <si>
    <t>Platelet degranulation</t>
  </si>
  <si>
    <t>HSA-1650814</t>
  </si>
  <si>
    <t>Collagen biosynthesis and modifying enzymes</t>
  </si>
  <si>
    <t>hsa05165</t>
  </si>
  <si>
    <t>Human papillomavirus infection</t>
  </si>
  <si>
    <t>hsa04145</t>
  </si>
  <si>
    <t>Phagosome</t>
  </si>
  <si>
    <t>LAMB1, LAMC2, TNC, LAMB3</t>
  </si>
  <si>
    <t>GO:0018126</t>
  </si>
  <si>
    <t>Protein hydroxylation</t>
  </si>
  <si>
    <t>PLOD1, P3H1, PLOD2, CRTAP, P4HA2</t>
  </si>
  <si>
    <t>HSA-877300</t>
  </si>
  <si>
    <t>Interferon gamma signaling</t>
  </si>
  <si>
    <t>HSA-913531</t>
  </si>
  <si>
    <t>PLOD1, P3H1, LAMC2, PLOD2, CRTAP, LAMB3, P4HA2, SERPINH1</t>
  </si>
  <si>
    <t>PLOD1, LAMB1, P3H1, LAMC2, TNC, PLOD2, CRTAP, LAMB3, P4HA2, SERPINH1</t>
  </si>
  <si>
    <t>PLOD1, P3H1, PLOD2, CRTAP, P4HA2, SERPINH1</t>
  </si>
  <si>
    <t>HSA-9705671</t>
  </si>
  <si>
    <t>SARS-CoV-2 activates/modulates innate and adaptive immune responses</t>
  </si>
  <si>
    <t>hsa04144</t>
  </si>
  <si>
    <t>Endocytosis</t>
  </si>
  <si>
    <t>LAMB1, LAMC2, TNC, HLA-C, LAMB3, HLA-A, HLA-B</t>
  </si>
  <si>
    <t>TUBB3, HLA-C, TFRC, HLA-A, HLA-B</t>
  </si>
  <si>
    <t>HLA-C, TFRC, HLA-A, HLA-B</t>
  </si>
  <si>
    <t>GBP1, HLA-C, HLA-A, HLA-B</t>
  </si>
  <si>
    <t>GBP1, HLA-C, HLA-A, HLA-B, KPNA2</t>
  </si>
  <si>
    <t>HLA-C, HLA-A, HLA-B, KPNA2</t>
  </si>
  <si>
    <t>GO:0042116</t>
  </si>
  <si>
    <t>Macrophage activation</t>
  </si>
  <si>
    <t>GO:0045321</t>
  </si>
  <si>
    <t>GO:0002274</t>
  </si>
  <si>
    <t>Myeloid leukocyte activation</t>
  </si>
  <si>
    <t>GO:0002684</t>
  </si>
  <si>
    <t>Positive regulation of immune system process</t>
  </si>
  <si>
    <t>GO:0050867</t>
  </si>
  <si>
    <t>Positive regulation of cell activation</t>
  </si>
  <si>
    <t>GO:1903039</t>
  </si>
  <si>
    <t>Positive regulation of leukocyte cell-cell adhesion</t>
  </si>
  <si>
    <t>GO:0045785</t>
  </si>
  <si>
    <t>Positive regulation of cell adhesion</t>
  </si>
  <si>
    <t>GO:0002263</t>
  </si>
  <si>
    <t>GO:0030155</t>
  </si>
  <si>
    <t>Regulation of cell adhesion</t>
  </si>
  <si>
    <t>GO:0006952</t>
  </si>
  <si>
    <t>Defense response</t>
  </si>
  <si>
    <t>GO:0002696</t>
  </si>
  <si>
    <t>Positive regulation of leukocyte activation</t>
  </si>
  <si>
    <t>GO:0002376</t>
  </si>
  <si>
    <t>Immune system process</t>
  </si>
  <si>
    <t>GO:0050870</t>
  </si>
  <si>
    <t>Positive regulation of T cell activation</t>
  </si>
  <si>
    <t>GO:0045429</t>
  </si>
  <si>
    <t>Positive regulation of nitric oxide biosynthetic process</t>
  </si>
  <si>
    <t>GO:0031399</t>
  </si>
  <si>
    <t>Regulation of protein modification process</t>
  </si>
  <si>
    <t>GO:0098542</t>
  </si>
  <si>
    <t>Defense response to other organism</t>
  </si>
  <si>
    <t>GO:0050778</t>
  </si>
  <si>
    <t>Positive regulation of immune response</t>
  </si>
  <si>
    <t>GO:0006955</t>
  </si>
  <si>
    <t>Immune response</t>
  </si>
  <si>
    <t>GO:0042127</t>
  </si>
  <si>
    <t>Regulation of cell population proliferation</t>
  </si>
  <si>
    <t>GO:0051707</t>
  </si>
  <si>
    <t>Response to other organism</t>
  </si>
  <si>
    <t>HSA-168256</t>
  </si>
  <si>
    <t>Immune System</t>
  </si>
  <si>
    <t>HSA-6798695</t>
  </si>
  <si>
    <t>Neutrophil degranulation</t>
  </si>
  <si>
    <t>HSA-168249</t>
  </si>
  <si>
    <t>Innate Immune System</t>
  </si>
  <si>
    <t>LCP2, ADGRE5, GGH, COTL1, APP, ENAH, CYBB, ITGB2, LCP1, IFI30, IFI35, PTPRC, ARHGAP45</t>
  </si>
  <si>
    <t>LAMB1, P3H1, TNC, APP, CRTAP, ITGB2</t>
  </si>
  <si>
    <t>ADGRE5, GGH, COTL1, CYBB, ITGB2, PTPRC, ARHGAP45</t>
  </si>
  <si>
    <t>LCP2, ADGRE5, GGH, COTL1, APP, CYBB, ITGB2, PTPRC, ARHGAP45</t>
  </si>
  <si>
    <t>NMI, APP, AIF1, ITGB2, IFI35</t>
  </si>
  <si>
    <t>LCP2, CORO1A, NMI, APP, AIF1, ITGB2, LCP1, IFI35, PTPRC</t>
  </si>
  <si>
    <t>LCP2, NMI, APP, AIF1, ITGB2, IFI35</t>
  </si>
  <si>
    <t>LCP2, CORO1A, NMI, APP, AIF1, ITGB2, IFI35, PTPRC, FAM49B, HSPH1</t>
  </si>
  <si>
    <t>CORO1A, APP, AIF1, ITGB2, PTPRC, FAM49B, HSPH1</t>
  </si>
  <si>
    <t>CORO1A, AIF1, ITGB2, PTPRC, FAM49B, HSPH1</t>
  </si>
  <si>
    <t>CORO1A, LAMB1, AIF1, ITGB2, PTPRC, FAM49B, HSPH1</t>
  </si>
  <si>
    <t>CORO1A, NMI, APP, LCP1, IFI35</t>
  </si>
  <si>
    <t>CORO1A, LAMB1, TNC, AIF1, ITGB2, PTPRC, FAM49B, HSPH1</t>
  </si>
  <si>
    <t>CORO1A, ADGRE5, NMI, COTL1, APP, AIF1, CYBB, ITGB2, IFI35, PTPRC</t>
  </si>
  <si>
    <t>LCP2, CORO1A, ADGRE5, NMI, APP, AIF1, CYBB, ITGB2, LCP1, IFI30, IFI35, PTPRC</t>
  </si>
  <si>
    <t>CORO1A, AIF1, PTPRC, FAM49B, HSPH1</t>
  </si>
  <si>
    <t>LCP2, P3H1, NMI, APP, CRTAP, SET, AIF1, ITGB2, PTPRC, NNMT</t>
  </si>
  <si>
    <t>CORO1A, LAMB1, ADGRE5, TNC, APP, ITGB2, PARVG, PTPRC</t>
  </si>
  <si>
    <t>CORO1A, NMI, COTL1, APP, AIF1, CYBB, IFI35, PTPRC</t>
  </si>
  <si>
    <t>LCP2, NMI, ITGB2, IFI35, PTPRC, FAM49B</t>
  </si>
  <si>
    <t>LCP2, CORO1A, ADGRE5, NMI, APP, AIF1, CYBB, LCP1, IFI35</t>
  </si>
  <si>
    <t>CORO1A, LAMB1, P3H1, NMI, TNC, APP, AIF1, IFI30, IFI35, PTPRC</t>
  </si>
  <si>
    <t>CORO1A, NMI, COTL1, APP, AIF1, CYBB, IFI35, PTPRC, FAM49B</t>
  </si>
  <si>
    <t>GO:0051346</t>
  </si>
  <si>
    <t>Negative regulation of hydrolase activity</t>
  </si>
  <si>
    <t>GO:0010466</t>
  </si>
  <si>
    <t>Negative regulation of peptidase activity</t>
  </si>
  <si>
    <t>GO:0045861</t>
  </si>
  <si>
    <t>Negative regulation of proteolysis</t>
  </si>
  <si>
    <t>GO:1900047</t>
  </si>
  <si>
    <t>Negative regulation of hemostasis</t>
  </si>
  <si>
    <t>GO:1900046</t>
  </si>
  <si>
    <t>Regulation of hemostasis</t>
  </si>
  <si>
    <t>GO:0043086</t>
  </si>
  <si>
    <t>Negative regulation of catalytic activity</t>
  </si>
  <si>
    <t>GO:0030195</t>
  </si>
  <si>
    <t>Negative regulation of blood coagulation</t>
  </si>
  <si>
    <t>GO:0061045</t>
  </si>
  <si>
    <t>Negative regulation of wound healing</t>
  </si>
  <si>
    <t>GO:0006950</t>
  </si>
  <si>
    <t>Response to stress</t>
  </si>
  <si>
    <t>GO:0030193</t>
  </si>
  <si>
    <t>Regulation of blood coagulation</t>
  </si>
  <si>
    <t>GO:0006956</t>
  </si>
  <si>
    <t>Complement activation</t>
  </si>
  <si>
    <t>GO:0002526</t>
  </si>
  <si>
    <t>Acute inflammatory response</t>
  </si>
  <si>
    <t>GO:0030162</t>
  </si>
  <si>
    <t>Regulation of proteolysis</t>
  </si>
  <si>
    <t>GO:0006953</t>
  </si>
  <si>
    <t>Acute-phase response</t>
  </si>
  <si>
    <t>GO:0006959</t>
  </si>
  <si>
    <t>Humoral immune response</t>
  </si>
  <si>
    <t>GO:0007596</t>
  </si>
  <si>
    <t>Blood coagulation</t>
  </si>
  <si>
    <t>GO:0061041</t>
  </si>
  <si>
    <t>Regulation of wound healing</t>
  </si>
  <si>
    <t>GO:0044092</t>
  </si>
  <si>
    <t>Negative regulation of molecular function</t>
  </si>
  <si>
    <t>GO:0051241</t>
  </si>
  <si>
    <t>Negative regulation of multicellular organismal process</t>
  </si>
  <si>
    <t>GO:0006958</t>
  </si>
  <si>
    <t>Complement activation, classical pathway</t>
  </si>
  <si>
    <t>GO:0051248</t>
  </si>
  <si>
    <t>Negative regulation of protein metabolic process</t>
  </si>
  <si>
    <t>GO:0042730</t>
  </si>
  <si>
    <t>Fibrinolysis</t>
  </si>
  <si>
    <t>GO:0051336</t>
  </si>
  <si>
    <t>Regulation of hydrolase activity</t>
  </si>
  <si>
    <t>GO:0050896</t>
  </si>
  <si>
    <t>Response to stimulus</t>
  </si>
  <si>
    <t>GO:0050878</t>
  </si>
  <si>
    <t>Regulation of body fluid levels</t>
  </si>
  <si>
    <t>GO:0042060</t>
  </si>
  <si>
    <t>Wound healing</t>
  </si>
  <si>
    <t>GO:0009636</t>
  </si>
  <si>
    <t>Response to toxic substance</t>
  </si>
  <si>
    <t>GO:0009611</t>
  </si>
  <si>
    <t>Response to wounding</t>
  </si>
  <si>
    <t>GO:0043691</t>
  </si>
  <si>
    <t>Reverse cholesterol transport</t>
  </si>
  <si>
    <t>GO:0065008</t>
  </si>
  <si>
    <t>Regulation of biological quality</t>
  </si>
  <si>
    <t>GO:0033700</t>
  </si>
  <si>
    <t>Phospholipid efflux</t>
  </si>
  <si>
    <t>GO:0006954</t>
  </si>
  <si>
    <t>Inflammatory response</t>
  </si>
  <si>
    <t>GO:0002682</t>
  </si>
  <si>
    <t>Regulation of immune system process</t>
  </si>
  <si>
    <t>GO:0051239</t>
  </si>
  <si>
    <t>Regulation of multicellular organismal process</t>
  </si>
  <si>
    <t>GO:0034369</t>
  </si>
  <si>
    <t>Plasma lipoprotein particle remodeling</t>
  </si>
  <si>
    <t>GO:0032101</t>
  </si>
  <si>
    <t>Regulation of response to external stimulus</t>
  </si>
  <si>
    <t>GO:1990748</t>
  </si>
  <si>
    <t>Cellular detoxification</t>
  </si>
  <si>
    <t>GO:0031638</t>
  </si>
  <si>
    <t>Zymogen activation</t>
  </si>
  <si>
    <t>GO:0032102</t>
  </si>
  <si>
    <t>Negative regulation of response to external stimulus</t>
  </si>
  <si>
    <t>GO:0050790</t>
  </si>
  <si>
    <t>Regulation of catalytic activity</t>
  </si>
  <si>
    <t>GO:0065009</t>
  </si>
  <si>
    <t>Regulation of molecular function</t>
  </si>
  <si>
    <t>GO:0032374</t>
  </si>
  <si>
    <t>Regulation of cholesterol transport</t>
  </si>
  <si>
    <t>GO:0030301</t>
  </si>
  <si>
    <t>Cholesterol transport</t>
  </si>
  <si>
    <t>GO:0098869</t>
  </si>
  <si>
    <t>Cellular oxidant detoxification</t>
  </si>
  <si>
    <t>GO:0033344</t>
  </si>
  <si>
    <t>Cholesterol efflux</t>
  </si>
  <si>
    <t>GO:0048583</t>
  </si>
  <si>
    <t>Regulation of response to stimulus</t>
  </si>
  <si>
    <t>GO:0006957</t>
  </si>
  <si>
    <t>Complement activation, alternative pathway</t>
  </si>
  <si>
    <t>GO:0034375</t>
  </si>
  <si>
    <t>High-density lipoprotein particle remodeling</t>
  </si>
  <si>
    <t>GO:0044419</t>
  </si>
  <si>
    <t>Biological process involved in interspecies interaction between organisms</t>
  </si>
  <si>
    <t>GO:0051004</t>
  </si>
  <si>
    <t>Regulation of lipoprotein lipase activity</t>
  </si>
  <si>
    <t>GO:0051917</t>
  </si>
  <si>
    <t>Regulation of fibrinolysis</t>
  </si>
  <si>
    <t>GO:0065007</t>
  </si>
  <si>
    <t>Biological regulation</t>
  </si>
  <si>
    <t>GO:0048519</t>
  </si>
  <si>
    <t>Negative regulation of biological process</t>
  </si>
  <si>
    <t>GO:1905920</t>
  </si>
  <si>
    <t>Positive regulation of CoA-transferase activity</t>
  </si>
  <si>
    <t>GO:0048585</t>
  </si>
  <si>
    <t>Negative regulation of response to stimulus</t>
  </si>
  <si>
    <t>GO:0045087</t>
  </si>
  <si>
    <t>Innate immune response</t>
  </si>
  <si>
    <t>GO:0050776</t>
  </si>
  <si>
    <t>Regulation of immune response</t>
  </si>
  <si>
    <t>GO:0060191</t>
  </si>
  <si>
    <t>Regulation of lipase activity</t>
  </si>
  <si>
    <t>GO:0034370</t>
  </si>
  <si>
    <t>Triglyceride-rich lipoprotein particle remodeling</t>
  </si>
  <si>
    <t>GO:0034377</t>
  </si>
  <si>
    <t>Plasma lipoprotein particle assembly</t>
  </si>
  <si>
    <t>GO:0034381</t>
  </si>
  <si>
    <t>Plasma lipoprotein particle clearance</t>
  </si>
  <si>
    <t>GO:0072378</t>
  </si>
  <si>
    <t>Blood coagulation, fibrin clot formation</t>
  </si>
  <si>
    <t>GO:0031639</t>
  </si>
  <si>
    <t>Plasminogen activation</t>
  </si>
  <si>
    <t>GO:0080134</t>
  </si>
  <si>
    <t>Regulation of response to stress</t>
  </si>
  <si>
    <t>GO:0015850</t>
  </si>
  <si>
    <t>Organic hydroxy compound transport</t>
  </si>
  <si>
    <t>GO:0030168</t>
  </si>
  <si>
    <t>Platelet activation</t>
  </si>
  <si>
    <t>GO:0002920</t>
  </si>
  <si>
    <t>Regulation of humoral immune response</t>
  </si>
  <si>
    <t>GO:0002443</t>
  </si>
  <si>
    <t>Leukocyte mediated immunity</t>
  </si>
  <si>
    <t>GO:0008015</t>
  </si>
  <si>
    <t>Blood circulation</t>
  </si>
  <si>
    <t>GO:0051918</t>
  </si>
  <si>
    <t>Negative regulation of fibrinolysis</t>
  </si>
  <si>
    <t>GO:0032368</t>
  </si>
  <si>
    <t>Regulation of lipid transport</t>
  </si>
  <si>
    <t>GO:0032375</t>
  </si>
  <si>
    <t>Negative regulation of cholesterol transport</t>
  </si>
  <si>
    <t>GO:0006629</t>
  </si>
  <si>
    <t>Lipid metabolic process</t>
  </si>
  <si>
    <t>GO:1901615</t>
  </si>
  <si>
    <t>Organic hydroxy compound metabolic process</t>
  </si>
  <si>
    <t>GO:0002252</t>
  </si>
  <si>
    <t>Immune effector process</t>
  </si>
  <si>
    <t>GO:0006066</t>
  </si>
  <si>
    <t>Alcohol metabolic process</t>
  </si>
  <si>
    <t>GO:0006869</t>
  </si>
  <si>
    <t>Lipid transport</t>
  </si>
  <si>
    <t>GO:0050789</t>
  </si>
  <si>
    <t>Regulation of biological process</t>
  </si>
  <si>
    <t>GO:0042632</t>
  </si>
  <si>
    <t>Cholesterol homeostasis</t>
  </si>
  <si>
    <t>GO:0010544</t>
  </si>
  <si>
    <t>Negative regulation of platelet activation</t>
  </si>
  <si>
    <t>GO:0042743</t>
  </si>
  <si>
    <t>Hydrogen peroxide metabolic process</t>
  </si>
  <si>
    <t>GO:0002250</t>
  </si>
  <si>
    <t>Adaptive immune response</t>
  </si>
  <si>
    <t>GO:0006638</t>
  </si>
  <si>
    <t>Neutral lipid metabolic process</t>
  </si>
  <si>
    <t>GO:0006641</t>
  </si>
  <si>
    <t>Triglyceride metabolic process</t>
  </si>
  <si>
    <t>GO:0009605</t>
  </si>
  <si>
    <t>Response to external stimulus</t>
  </si>
  <si>
    <t>GO:0015914</t>
  </si>
  <si>
    <t>Phospholipid transport</t>
  </si>
  <si>
    <t>GO:0030449</t>
  </si>
  <si>
    <t>Regulation of complement activation</t>
  </si>
  <si>
    <t>GO:0097746</t>
  </si>
  <si>
    <t>Blood vessel diameter maintenance</t>
  </si>
  <si>
    <t>GO:0034114</t>
  </si>
  <si>
    <t>Regulation of heterotypic cell-cell adhesion</t>
  </si>
  <si>
    <t>GO:0002697</t>
  </si>
  <si>
    <t>Regulation of immune effector process</t>
  </si>
  <si>
    <t>GO:0042744</t>
  </si>
  <si>
    <t>Hydrogen peroxide catabolic process</t>
  </si>
  <si>
    <t>GO:1905953</t>
  </si>
  <si>
    <t>Negative regulation of lipid localization</t>
  </si>
  <si>
    <t>GO:0009892</t>
  </si>
  <si>
    <t>Negative regulation of metabolic process</t>
  </si>
  <si>
    <t>GO:0051050</t>
  </si>
  <si>
    <t>Positive regulation of transport</t>
  </si>
  <si>
    <t>GO:0048518</t>
  </si>
  <si>
    <t>Positive regulation of biological process</t>
  </si>
  <si>
    <t>GO:0051246</t>
  </si>
  <si>
    <t>Regulation of protein metabolic process</t>
  </si>
  <si>
    <t>GO:0019216</t>
  </si>
  <si>
    <t>Regulation of lipid metabolic process</t>
  </si>
  <si>
    <t>GO:0044281</t>
  </si>
  <si>
    <t>Small molecule metabolic process</t>
  </si>
  <si>
    <t>GO:0042592</t>
  </si>
  <si>
    <t>Homeostatic process</t>
  </si>
  <si>
    <t>GO:0032501</t>
  </si>
  <si>
    <t>Multicellular organismal process</t>
  </si>
  <si>
    <t>GO:0010543</t>
  </si>
  <si>
    <t>Regulation of platelet activation</t>
  </si>
  <si>
    <t>GO:0016485</t>
  </si>
  <si>
    <t>Protein processing</t>
  </si>
  <si>
    <t>GO:0008203</t>
  </si>
  <si>
    <t>Cholesterol metabolic process</t>
  </si>
  <si>
    <t>GO:0045940</t>
  </si>
  <si>
    <t>Positive regulation of steroid metabolic process</t>
  </si>
  <si>
    <t>GO:0048584</t>
  </si>
  <si>
    <t>Positive regulation of response to stimulus</t>
  </si>
  <si>
    <t>GO:0060627</t>
  </si>
  <si>
    <t>Regulation of vesicle-mediated transport</t>
  </si>
  <si>
    <t>GO:0010896</t>
  </si>
  <si>
    <t>Regulation of triglyceride catabolic process</t>
  </si>
  <si>
    <t>GO:0003018</t>
  </si>
  <si>
    <t>Vascular process in circulatory system</t>
  </si>
  <si>
    <t>GO:0050994</t>
  </si>
  <si>
    <t>Regulation of lipid catabolic process</t>
  </si>
  <si>
    <t>GO:0051172</t>
  </si>
  <si>
    <t>Negative regulation of nitrogen compound metabolic process</t>
  </si>
  <si>
    <t>GO:0042221</t>
  </si>
  <si>
    <t>Response to chemical</t>
  </si>
  <si>
    <t>GO:0070328</t>
  </si>
  <si>
    <t>Triglyceride homeostasis</t>
  </si>
  <si>
    <t>GO:0009617</t>
  </si>
  <si>
    <t>Response to bacterium</t>
  </si>
  <si>
    <t>GO:0051341</t>
  </si>
  <si>
    <t>Regulation of oxidoreductase activity</t>
  </si>
  <si>
    <t>GO:0072593</t>
  </si>
  <si>
    <t>Reactive oxygen species metabolic process</t>
  </si>
  <si>
    <t>GO:0001894</t>
  </si>
  <si>
    <t>Tissue homeostasis</t>
  </si>
  <si>
    <t>GO:0010035</t>
  </si>
  <si>
    <t>Response to inorganic substance</t>
  </si>
  <si>
    <t>GO:0090207</t>
  </si>
  <si>
    <t>Regulation of triglyceride metabolic process</t>
  </si>
  <si>
    <t>GO:0120254</t>
  </si>
  <si>
    <t>Olefinic compound metabolic process</t>
  </si>
  <si>
    <t>GO:0042304</t>
  </si>
  <si>
    <t>Regulation of fatty acid biosynthetic process</t>
  </si>
  <si>
    <t>GO:0060249</t>
  </si>
  <si>
    <t>Anatomical structure homeostasis</t>
  </si>
  <si>
    <t>GO:0070527</t>
  </si>
  <si>
    <t>Platelet aggregation</t>
  </si>
  <si>
    <t>GO:0010605</t>
  </si>
  <si>
    <t>Negative regulation of macromolecule metabolic process</t>
  </si>
  <si>
    <t>GO:0050766</t>
  </si>
  <si>
    <t>Positive regulation of phagocytosis</t>
  </si>
  <si>
    <t>GO:0044255</t>
  </si>
  <si>
    <t>Cellular lipid metabolic process</t>
  </si>
  <si>
    <t>GO:0045834</t>
  </si>
  <si>
    <t>Positive regulation of lipid metabolic process</t>
  </si>
  <si>
    <t>GO:0001895</t>
  </si>
  <si>
    <t>Retina homeostasis</t>
  </si>
  <si>
    <t>GO:0008202</t>
  </si>
  <si>
    <t>Steroid metabolic process</t>
  </si>
  <si>
    <t>GO:0097435</t>
  </si>
  <si>
    <t>Supramolecular fiber organization</t>
  </si>
  <si>
    <t>GO:0006778</t>
  </si>
  <si>
    <t>Porphyrin-containing compound metabolic process</t>
  </si>
  <si>
    <t>GO:0042157</t>
  </si>
  <si>
    <t>Lipoprotein metabolic process</t>
  </si>
  <si>
    <t>GO:0048662</t>
  </si>
  <si>
    <t>Negative regulation of smooth muscle cell proliferation</t>
  </si>
  <si>
    <t>GO:0045229</t>
  </si>
  <si>
    <t>External encapsulating structure organization</t>
  </si>
  <si>
    <t>GO:0042572</t>
  </si>
  <si>
    <t>Retinol metabolic process</t>
  </si>
  <si>
    <t>GO:0010565</t>
  </si>
  <si>
    <t>Regulation of cellular ketone metabolic process</t>
  </si>
  <si>
    <t>GO:0051049</t>
  </si>
  <si>
    <t>Regulation of transport</t>
  </si>
  <si>
    <t>GO:0019217</t>
  </si>
  <si>
    <t>Regulation of fatty acid metabolic process</t>
  </si>
  <si>
    <t>GO:0046486</t>
  </si>
  <si>
    <t>Glycerolipid metabolic process</t>
  </si>
  <si>
    <t>GO:0031347</t>
  </si>
  <si>
    <t>Regulation of defense response</t>
  </si>
  <si>
    <t>GO:0016525</t>
  </si>
  <si>
    <t>Negative regulation of angiogenesis</t>
  </si>
  <si>
    <t>GO:0045833</t>
  </si>
  <si>
    <t>Negative regulation of lipid metabolic process</t>
  </si>
  <si>
    <t>GO:0055001</t>
  </si>
  <si>
    <t>Muscle cell development</t>
  </si>
  <si>
    <t>GO:0062012</t>
  </si>
  <si>
    <t>Regulation of small molecule metabolic process</t>
  </si>
  <si>
    <t>GO:0034103</t>
  </si>
  <si>
    <t>Regulation of tissue remodeling</t>
  </si>
  <si>
    <t>GO:1903028</t>
  </si>
  <si>
    <t>Positive regulation of opsonization</t>
  </si>
  <si>
    <t>GO:0000302</t>
  </si>
  <si>
    <t>Response to reactive oxygen species</t>
  </si>
  <si>
    <t>GO:0046890</t>
  </si>
  <si>
    <t>Regulation of lipid biosynthetic process</t>
  </si>
  <si>
    <t>GO:0045765</t>
  </si>
  <si>
    <t>Regulation of angiogenesis</t>
  </si>
  <si>
    <t>Chylomicron remodeling</t>
  </si>
  <si>
    <t>GO:0032879</t>
  </si>
  <si>
    <t>Regulation of localization</t>
  </si>
  <si>
    <t>SERPIND1, APOC3, HRG, APOA1, APCS, PEBP1, AMBP, ITIH4, AHSG, SERPING1, CSTB, COL6A3, A2ML1, SERPINF2, A2M, SERPINA7, SERPINA6, ITIH2, SPINK5, AGT, SERPINC1, APOA2, ECM1, C4B, SERPINA1, CAST, SERPINA3, SERPINA4, APOC1, KNG1, SNCA</t>
  </si>
  <si>
    <t>SERPIND1, HRG, PEBP1, AMBP, ITIH4, AHSG, SERPING1, CSTB, COL6A3, A2ML1, SERPINF2, A2M, SERPINA7, SERPINA6, ITIH2, SPINK5, AGT, SERPINC1, ECM1, C4B, SERPINA1, CAST, SERPINA3, SERPINA4, KNG1, SNCA</t>
  </si>
  <si>
    <t>SERPIND1, HRG, PEBP1, AMBP, ITIH4, AHSG, SERPING1, CSTB, COL6A3, A2ML1, F2, SERPINF2, A2M, SERPINA7, SERPINA6, ITIH2, SPINK5, AGT, SERPINC1, ECM1, ALAD, C4B, SERPINA1, CAST, SERPINA3, SERPINA4, KNG1, SNCA</t>
  </si>
  <si>
    <t>APOH, COMP, HRG, APOE, KLKB1, SERPING1, FGB, F2, PLG, SERPINF2, FGG, CD9, ABAT, KNG1, FGA</t>
  </si>
  <si>
    <t>APOH, COMP, HRG, APOE, KLKB1, SERPING1, FGB, F2, PLG, SERPINF2, FGG, SERPINC1, CD9, ABAT, KNG1, FGA</t>
  </si>
  <si>
    <t>SERPIND1, APOC3, HRG, APOA1, APOE, APCS, PEBP1, SLC4A1, AMBP, ITIH4, AHSG, SERPING1, UCHL1, CSTB, COL6A3, A2ML1, AOC3, SERPINF2, A2M, SERPINA7, SERPINA6, ITIH2, SPINK5, AGT, SERPINC1, APOA2, ECM1, C4B, SERPINA1, CAST, SERPINA3, SERPINA4, APOC1, APOC2, KNG1, SNCA</t>
  </si>
  <si>
    <t>APOH, HRG, APOE, KLKB1, SERPING1, FGB, F2, PLG, SERPINF2, FGG, CD9, ABAT, KNG1, FGA</t>
  </si>
  <si>
    <t>APOH, HRG, APOE, APCS, KLKB1, SERPING1, FGB, F2, PLG, SERPINF2, FGG, CD9, ABAT, KNG1, FGA</t>
  </si>
  <si>
    <t>APOH, SERPIND1, COMP, HRG, HBA2, APOE, APCS, IL1RN, ORM1, VWF, SLC4A1, C6, KLKB1, MGLL, AMBP, HPX, ITIH4, CRNN, AHSG, SAA4, SERPING1, UCHL1, PGLYRP2, ALB, C2, LRG1, FGB, F2, PLG, AOC3, CLU, APOL1, SERPINF2, A2M, SPRR3, FGG, THBS4, PRDX6, PRELP, APOD, APOA4, C8A, AGT, CFH, SERPINC1, APOA2, CD5L, ECM1, C8B, C8G, SOD3, CD9, GPX3, CFI, ABAT, TF, ALAD, ORM2, C4B, SERPINA1, CFB, IGLL5, JCHAIN, HPR, C1R, SERPINA3, CFD, KNG1, HBB, FGA, SNCA</t>
  </si>
  <si>
    <t>APOH, HRG, APOE, KLKB1, SERPING1, FGB, F2, PLG, SERPINF2, FGG, SERPINC1, CD9, ABAT, KNG1, FGA</t>
  </si>
  <si>
    <t>C6, SERPING1, C2, CLU, C8A, CFH, C8B, C8G, CFI, C4B, CFB, IGLL5, C1R, CFD</t>
  </si>
  <si>
    <t>APCS, IL1RN, ORM1, KLKB1, ITIH4, AHSG, SAA4, F2, SERPINF2, A2M, APOA2, ORM2, SERPINA1, HPR, SERPINA3</t>
  </si>
  <si>
    <t>HRG, APCS, IL1RN, ORM1, C6, KLKB1, MGLL, HPX, ITIH4, AHSG, SAA4, SERPING1, PGLYRP2, C2, FGB, F2, AOC3, CLU, APOL1, SERPINF2, A2M, APOA4, C8A, CFH, APOA2, CD5L, ECM1, C8B, C8G, CFI, TF, ORM2, C4B, SERPINA1, CFB, IGLL5, JCHAIN, HPR, C1R, SERPINA3, CFD, KNG1, FGA, SNCA</t>
  </si>
  <si>
    <t>SERPIND1, HRG, APOE, PEBP1, KLKB1, AMBP, ITIH4, AHSG, SERPING1, CSTB, COL6A3, CLEC3B, A2ML1, F2, CLU, SERPINF2, A2M, SERPINA7, SERPINA6, ITIH2, SPINK5, AGT, SERPINC1, ECM1, ALAD, C4B, SERPINA1, CAST, SERPINA3, SERPINA4, KNG1, SNCA</t>
  </si>
  <si>
    <t>APCS, IL1RN, ORM1, ITIH4, AHSG, SAA4, F2, SERPINF2, A2M, ORM2, SERPINA1, SERPINA3</t>
  </si>
  <si>
    <t>HRG, C6, SERPING1, C2, FGB, F2, CLU, C8A, CFH, C8B, C8G, CFI, TF, C4B, CFB, IGLL5, JCHAIN, C1R, CFD, KNG1, FGA</t>
  </si>
  <si>
    <t>APOH, SERPIND1, COMP, HRG, VWF, SLC4A1, KLKB1, SERPING1, FGB, F2, PLG, FGG, SERPINC1, CD9, SERPINA1, KNG1, HBB, FGA</t>
  </si>
  <si>
    <t>APOH, HRG, APOE, APCS, KLKB1, SERPING1, FGB, F2, PLG, SERPINF2, FGG, SERPINC1, CD9, ABAT, KNG1, FGA</t>
  </si>
  <si>
    <t>SERPIND1, APOC3, HRG, APOA1, APOE, APCS, IL1RN, PEBP1, SLC4A1, AMBP, ITIH4, AHSG, SERPING1, UCHL1, CSTB, COL6A3, A2ML1, AOC3, SERPINF2, A2M, SERPINA7, SERPINA6, ITIH2, SPINK5, AGT, SERPINC1, APOA2, ECM1, C4B, SERPINA1, ADH7, CAST, SERPINA3, SERPINA4, APOC1, APOC2, KNG1, SNCA</t>
  </si>
  <si>
    <t>DCN, APOH, APOC3, HRG, APOA1, APOE, APCS, ORM1, KLKB1, AHSG, SERPING1, ABI3BP, PGLYRP2, ALDH1A1, FGB, F2, PLG, SERPINF2, FBN1, FGG, THBS4, APOD, APOA4, SPINK5, AGT, APOA2, ECM1, RBP4, ASPN, CD9, ABAT, NDRG2, APOC1, APOC2, KNG1, FGA</t>
  </si>
  <si>
    <t>C6, SERPING1, C2, CLU, C8A, C8B, C8G, CFI, C4B, IGLL5, C1R</t>
  </si>
  <si>
    <t>SERPIND1, HRG, APOE, APCS, PEBP1, AMBP, ITIH4, AHSG, SERPING1, GPD1L, UCHL1, CSTB, COL6A3, A2ML1, F2, CLU, SERPINF2, A2M, SERPINA7, SERPINA6, APOD, ITIH2, SPINK5, AGT, SERPINC1, ECM1, ALAD, C4B, SERPINA1, CAST, SERPINA3, SERPINA4, KNG1, FGA, SNCA</t>
  </si>
  <si>
    <t>HRG, KLKB1, SERPING1, FGB, F2, PLG, SERPINF2, FGG, FGA</t>
  </si>
  <si>
    <t>APOH, SERPIND1, APOC3, HRG, APOA1, APCS, PEBP1, AMBP, ITIH4, AHSG, SERPING1, CSTB, COL6A3, A2ML1, SERPINF2, A2M, SERPINA7, SERPINA6, APOA4, ITIH2, SPINK5, AGT, SERPINC1, APOA2, ECM1, C4B, SERPINA1, CAST, SERPINA3, SERPINA4, APOC1, APOC2, KNG1, SNCA</t>
  </si>
  <si>
    <t>APOH, SERPIND1, COMP, PON1, APOC3, HRG, APOA1, TTR, SORBS3, HBA2, APOE, APCS, IL1RN, ORM1, VWF, SLC4A1, C6, KLKB1, ADD1, MGLL, AMBP, ANK1, HPX, ITIH4, CRNN, AHSG, SAA4, SERPING1, DDAH1, UCHL1, CBR3, AZGP1, PGLYRP2, ALB, CLEC3B, ALDH1A1, C2, COL6A2, LRG1, FGB, F2, PLG, AOC3, CLU, APOL1, SERPINF2, A2M, FBN1, SPRR3, OLFML1, FGG, THBS4, PRDX6, PRELP, APOD, SORBS2, PIGR, ANK2, APOA4, CES1, C8A, COL6A1, AGT, CFH, SERPINC1, APOA2, CD5L, ECM1, C8B, RBP4, C8G, ASPN, OGN, DDAH2, MAOB, SOD3, CD9, GPX3, CFI, ABAT, GATM, AKAP12, TF, ALAD, ORM2, ENDOU, C4B, SERPINA1, CFB, IGFALS, ADH7, EPHX2, IGLL5, JCHAIN, HPR, C1R, SERPINA3, NDRG2, CFD, EPHX1, KNG1, HBB, HBD, FGA, SNCA</t>
  </si>
  <si>
    <t>APOH, SERPIND1, COMP, HRG, APOE, VWF, SLC4A1, KLKB1, SERPING1, FGB, F2, PLG, SERPINF2, FGG, SERPINC1, CD9, ABAT, SERPINA1, KNG1, HBB, FGA</t>
  </si>
  <si>
    <t>APOH, SERPIND1, COMP, HRG, VWF, SLC4A1, KLKB1, SERPING1, LRG1, FGB, F2, PLG, SPRR3, FGG, SERPINC1, CD9, SERPINA1, KNG1, HBB, FGA</t>
  </si>
  <si>
    <t>PON1, HBA2, APOE, AMBP, ALB, ALDH1A1, PRDX6, APOA4, CES1, MAOB, SOD3, GPX3, ALAD, EPHX2, EPHX1, HBB, HBD</t>
  </si>
  <si>
    <t>APOH, SERPIND1, COMP, HRG, VWF, SLC4A1, KLKB1, SERPING1, LRG1, FGB, F2, PLG, SPRR3, FGG, APOD, APOA4, SERPINC1, CD9, SERPINA1, KNG1, HBB, FGA</t>
  </si>
  <si>
    <t>APOC3, APOA1, APOE, CLU, APOA4, CES1, APOA2, APOC2</t>
  </si>
  <si>
    <t>DCN, APOH, SERPIND1, COMP, AFM, APOC3, HRG, APOA1, TTR, APOE, IL1RN, VWF, SLC4A1, CP, KLKB1, ADD1, HPX, SERPING1, HNMT, GPD1L, DDAH1, AZGP1, ALB, SCIN, ALDH1A1, FGB, ADH1B, F2, PLG, CLU, CPN2, SERPINF2, FBN1, SERPINA7, FGG, PRDX6, ADD3, PIGR, ANK2, APOA4, CES1, AGT, SERPINC1, APOA2, RBP4, SNCG, MAOB, SOD3, ZG16B, CD9, ABAT, GATM, AKAP12, TF, SERPINA1, ADH7, EPHX2, JCHAIN, SERPINA3, APOC2, KNG1, HBB, SPTA1, FGA, SNCA</t>
  </si>
  <si>
    <t>APOC3, APOA1, APOE, APOA4, APOA2, APOC1, APOC2</t>
  </si>
  <si>
    <t>APCS, IL1RN, ORM1, KLKB1, MGLL, ITIH4, AHSG, SAA4, F2, AOC3, CLU, SERPINF2, A2M, APOA2, CD5L, ECM1, ORM2, C4B, SERPINA1, HPR, SERPINA3, KNG1, SNCA</t>
  </si>
  <si>
    <t>HRG, APOA1, APOE, APCS, ORM1, C6, AMBP, HPX, SERPING1, PGLYRP2, SCIN, C2, CLU, A2M, FBN1, THBS4, APOD, PIGR, SPINK5, C8A, CFH, APOA2, CD5L, ECM1, C8B, RBP4, C8G, CD9, CFI, ORM2, C4B, CFB, IGLL5, C1R, CFD, SPTA1, SNCA</t>
  </si>
  <si>
    <t>DCN, APOH, COMP, APOC3, HRG, APOA1, CNN1, APOE, APCS, ORM1, KLKB1, ADD1, MGLL, LUM, AHSG, SERPING1, GPD1L, DDAH1, ABI3BP, PGLYRP2, SCIN, ALDH1A1, LRG1, FGB, F2, PLG, CLU, SERPINF2, ACPP, FBN1, FGG, THBS4, APOD, ANK2, APOA4, SPINK5, AGT, SERPINC1, APOA2, ECM1, RBP4, ASPN, CD9, ABAT, GATM, AKAP12, TF, ORM2, NDRG2, APOC1, APOC2, KNG1, FGA</t>
  </si>
  <si>
    <t>APOC3, APOA1, APOE, APOA4, AGT, APOA2, APOC1, APOC2</t>
  </si>
  <si>
    <t>APOH, HRG, APOA1, APOE, APCS, KLKB1, MGLL, HPX, AHSG, SERPING1, PGLYRP2, FGB, F2, PLG, SERPINF2, A2M, FBN1, FGG, THBS4, SPINK5, AGT, CFH, SERPINC1, CD9, CFI, ABAT, KNG1, FGA, SNCA</t>
  </si>
  <si>
    <t>HBA2, APOE, AMBP, ALB, ALDH1A1, PRDX6, APOA4, SOD3, GPX3, HBB, HBD</t>
  </si>
  <si>
    <t>APOH, KLKB1, FGB, F2, FGG, CD5L, HPR, C1R, FGA</t>
  </si>
  <si>
    <t>APOH, HRG, APOA1, APOE, APCS, KLKB1, SERPING1, FGB, F2, PLG, SERPINF2, A2M, FGG, SPINK5, CD9, ABAT, KNG1, FGA</t>
  </si>
  <si>
    <t>APOH, SERPIND1, APOC3, HRG, APOA1, APOE, APCS, PEBP1, SLC4A1, AMBP, ITIH4, AHSG, SERPING1, DDAH1, UCHL1, CSTB, COL6A3, ALDH1A1, A2ML1, F2, AOC3, CLU, CPN2, SERPINF2, A2M, FBN1, SERPINA7, SERPINA6, APOA4, ITIH2, SPINK5, AGT, SERPINC1, APOA2, ECM1, DDAH2, TNXB, C4B, SERPINA1, CAST, SERPINA3, SERPINA4, APOC1, APOC2, KNG1, SNCA</t>
  </si>
  <si>
    <t>APOH, SERPIND1, PON1, APOC3, HRG, APOA1, APOE, APCS, IL1RN, PEBP1, SLC4A1, ADD1, AMBP, ITIH4, CRNN, AHSG, SERPING1, GPD1L, DDAH1, UCHL1, CSTB, COL6A3, ALDH1A1, A2ML1, F2, AOC3, CLU, CPN2, SERPINF2, A2M, FBN1, SERPINA7, SERPINA6, ANK2, APOA4, ITIH2, SPINK5, AGT, SERPINC1, APOA2, ECM1, DDAH2, TNXB, C4B, SERPINA1, ADH7, CAST, SERPINA3, SERPINA4, APOC1, APOC2, KNG1, SPTA1, SNCA</t>
  </si>
  <si>
    <t>PON1, APOC3, APOA1, APOE, APOA4, CES1, APOA2, APOC1, APOC2</t>
  </si>
  <si>
    <t>APOC3, APOA1, APOE, CLU, APOA4, CES1, APOA2, APOC1, APOC2</t>
  </si>
  <si>
    <t>HBA2, APOE, AMBP, ALB, PRDX6, APOA4, SOD3, GPX3, HBB, HBD</t>
  </si>
  <si>
    <t>DCN, APOH, APOC3, HRG, APOA1, SORBS3, APOE, APCS, IL1RN, PEBP1, VWF, C6, KLKB1, MGLL, AMBP, HPX, CRNN, AHSG, SERPING1, GPD1L, DDAH1, UCHL1, PGLYRP2, C2, LRG1, FGB, F2, PLG, CLU, SERPINF2, ACPP, A2M, FBN1, FGG, THBS4, FBLN5, APOD, PIGR, SPINK5, C8A, AGT, CFH, SERPINC1, CD5L, ECM1, C8B, C8G, ASPN, CD9, CFI, ABAT, AKAP12, C4B, CFB, ADH7, IGLL5, C1R, NDRG2, CFD, KNG1, FGA, SNCA</t>
  </si>
  <si>
    <t>C8A, CFH, C8B, C8G, CFB, CFD</t>
  </si>
  <si>
    <t>APOC3, APOA1, APOE, APOA4, APOA2, APOC1</t>
  </si>
  <si>
    <t>HRG, APCS, C6, HPX, SERPING1, PGLYRP2, C2, LRG1, FGB, F2, CLU, APOL1, APOA4, C8A, CFH, C8B, C8G, MAOB, CFI, AKAP12, TF, ALAD, C4B, CFB, ADH7, IGLL5, JCHAIN, C1R, CFD, KNG1, FGA, SNCA</t>
  </si>
  <si>
    <t>HRG, APOE, APCS, C6, HPX, SERPING1, PGLYRP2, C2, LRG1, FGB, F2, PLG, CLU, APOL1, APOA4, C8A, CFH, C8B, C8G, MAOB, CFI, AKAP12, TF, ALAD, C4B, CFB, ADH7, IGLL5, JCHAIN, C1R, CFD, KNG1, FGA, SNCA</t>
  </si>
  <si>
    <t>HRG, APCS, C6, HPX, SERPING1, PGLYRP2, C2, FGB, F2, CLU, APOL1, APOA4, C8A, CFH, C8B, C8G, CFI, TF, C4B, CFB, IGLL5, JCHAIN, C1R, CFD, KNG1, FGA, SNCA</t>
  </si>
  <si>
    <t>APOH, APOC3, APOA1, APOA4, APOC1, APOC2</t>
  </si>
  <si>
    <t>APOH, HRG, KLKB1, F2, PLG, SERPINF2</t>
  </si>
  <si>
    <t>DCN, APOH, SERPIND1, COMP, PON1, AFM, APOC3, HRG, APOA1, TTR, SORBS3, HBA2, CNN1, APOE, APCS, IL1RN, ORM1, PEBP1, VWF, SLC4A1, C6, CP, KLKB1, ADD1, MGLL, AMBP, ANK1, HPX, ITIH4, LUM, CRNN, AHSG, SERPING1, HNMT, GPD1L, DDAH1, ABI3BP, UCHL1, CSTB, AZGP1, PGLYRP2, COL6A3, ALB, CLEC3B, SCIN, ALDH1A1, C2, A2ML1, LRG1, FGB, ADH1B, F2, PLG, AOC3, CLU, CPN2, SERPINF2, ACPP, A2M, FBN1, SERPINA7, OLFML1, FGG, THBS4, PRDX6, SERPINA6, FBLN5, APOD, SORBS2, ADD3, PIGR, ANK2, APOA4, ITIH2, SPINK5, CES1, C8A, AGT, CFH, SERPINC1, APOA2, EPB41L2, CD5L, ECM1, C8B, RBP4, C8G, ADIRF, SNCG, ASPN, OGN, DDAH2, MAOB, SOD3, ZG16B, CD9, CFI, ABAT, GATM, AKAP12, TF, ALAD, ORM2, ENDOU, TNXB, C4B, SERPINA1, CFB, IGFALS, ABHD14B, ADH7, CAST, EPHX2, IGLL5, JCHAIN, HPR, C1R, SERPINA3, SERPINA4, NDRG2, APOC1, APOC2, CFD, KNG1, HBB, HBD, SPTA1, FGA, SNCA</t>
  </si>
  <si>
    <t>DCN, APOH, SERPIND1, COMP, APOC3, HRG, APOA1, SORBS3, CNN1, APOE, APCS, IL1RN, ORM1, PEBP1, SLC4A1, KLKB1, ADD1, AMBP, ITIH4, AHSG, SERPING1, GPD1L, DDAH1, ABI3BP, UCHL1, CSTB, AZGP1, PGLYRP2, COL6A3, ALB, SCIN, ALDH1A1, A2ML1, FGB, F2, PLG, CLU, SERPINF2, A2M, FBN1, SERPINA7, FGG, THBS4, SERPINA6, APOD, ADD3, APOA4, ITIH2, SPINK5, CES1, AGT, SERPINC1, APOA2, ECM1, RBP4, ASPN, OGN, DDAH2, MAOB, CD9, ABAT, ALAD, C4B, SERPINA1, CAST, SERPINA3, SERPINA4, NDRG2, APOC1, APOC2, KNG1, SPTA1, FGA, SNCA</t>
  </si>
  <si>
    <t>APOA1, APOE, APOA4, AGT, APOA2</t>
  </si>
  <si>
    <t>DCN, APOH, HRG, APOA1, APOE, APCS, IL1RN, PEBP1, KLKB1, AMBP, AHSG, SERPING1, GPD1L, DDAH1, UCHL1, PGLYRP2, FGB, F2, PLG, CLU, SERPINF2, A2M, FBN1, FGG, APOD, SPINK5, AGT, ECM1, ASPN, CD9, ABAT, NDRG2, KNG1, FGA, SNCA</t>
  </si>
  <si>
    <t>APCS, C6, HPX, SERPING1, PGLYRP2, C2, FGB, CLU, APOL1, APOA4, C8A, CFH, C8B, C8G, CFI, C4B, CFB, IGLL5, JCHAIN, C1R, CFD, FGA, SNCA</t>
  </si>
  <si>
    <t>HRG, APCS, IL1RN, C6, HPX, SERPING1, PGLYRP2, C2, FGB, F2, CLU, APOL1, A2M, PIGR, APOA4, C8A, CFH, C8B, C8G, CFI, TF, ENDOU, C4B, CFB, IGLL5, JCHAIN, C1R, CFD, KNG1, FGA, SNCA</t>
  </si>
  <si>
    <t>HRG, APOE, C6, AMBP, HPX, SERPING1, PGLYRP2, C2, CLU, A2M, PIGR, SPINK5, C8A, CFH, CD5L, ECM1, C8B, C8G, CFI, C4B, CFB, IGLL5, C1R, CFD</t>
  </si>
  <si>
    <t>APOH, APOC3, APOA1, APOA4, AGT, APOA2, APOC1, APOC2, SNCA</t>
  </si>
  <si>
    <t>APOA1, APOE, APOA4, APOA2, APOC2</t>
  </si>
  <si>
    <t>APOC3, APOA1, APOE, APOA2, APOC1, APOC2</t>
  </si>
  <si>
    <t>APOH, KLKB1, FGB, F2, FGG, FGA</t>
  </si>
  <si>
    <t>APOH, KLKB1, FGB, FGG, FGA</t>
  </si>
  <si>
    <t>APOH, HRG, APOA1, APOE, APCS, KLKB1, MGLL, AMBP, HPX, AHSG, SERPING1, DDAH1, PGLYRP2, FGB, F2, PLG, CLU, SERPINF2, A2M, FGG, FBLN5, SPINK5, AGT, CFH, SERPINC1, CD9, CFI, ABAT, KNG1, FGA, SNCA</t>
  </si>
  <si>
    <t>APOC3, APOA1, APOE, CLU, APOA4, CES1, APOA2, RBP4, APOC1, APOC2, SNCA</t>
  </si>
  <si>
    <t>COMP, HRG, VWF, FGB, F2, FGG, CD9, HBB, FGA</t>
  </si>
  <si>
    <t>HPX, SERPING1, A2M, SPINK5, CFH, CD5L, CFI</t>
  </si>
  <si>
    <t>C6, SERPING1, C2, F2, CLU, C8A, C8B, C8G, CFI, C4B, IGLL5, C1R</t>
  </si>
  <si>
    <t>COMP, APOE, SERPING1, GPD1L, DDAH1, FGB, SERPINF2, FGG, ANK2, AGT, SOD3, ABAT, AKAP12, KNG1, HBB, FGA</t>
  </si>
  <si>
    <t>APOH, HRG, F2, PLG, SERPINF2</t>
  </si>
  <si>
    <t>PON1, APOC3, APOA1, APOE, APOA4, CES1, AGT, APOA2, APOC1, APOC2</t>
  </si>
  <si>
    <t>APOC3, APOE, APOA2, APOC1, APOC2</t>
  </si>
  <si>
    <t>APOH, PON1, APOC3, APOA1, TTR, APOE, IL1RN, MGLL, ALDH1A1, ADH1B, CLU, APOL1, ACPP, PRDX6, SERPINA6, APOD, APOA4, CES1, APOA2, RBP4, TNXB, ADH7, GC, EPHX2, APOC1, APOC2, EPHX1, SNCA</t>
  </si>
  <si>
    <t>PON1, APOA1, TTR, APOE, ALDH1A1, ADH1B, APOL1, ACPP, APOA4, CES1, APOA2, RBP4, MAOB, ADH7, GC, APOC1, SNCA</t>
  </si>
  <si>
    <t>C6, SERPING1, C2, F2, CLU, C8A, CFH, C8B, C8G, CFI, C4B, CFB, IGLL5, C1R, CFD</t>
  </si>
  <si>
    <t>PON1, APOA1, TTR, APOE, ALDH1A1, ADH1B, APOL1, ACPP, APOA4, CES1, APOA2, RBP4, ADH7, APOC1</t>
  </si>
  <si>
    <t>APOH, APOC3, APOA1, APOE, SLC4A1, CLU, APOL1, APOD, APOA4, CES1, APOA2, RBP4, APOC1, APOC2</t>
  </si>
  <si>
    <t>DCN, APOH, SERPIND1, COMP, PON1, APOC3, HRG, APOA1, TTR, SORBS3, HBA2, CNN1, APOE, APCS, IL1RN, ORM1, PEBP1, VWF, SLC4A1, C6, KLKB1, ADD1, MGLL, AMBP, ANK1, HPX, ITIH4, LUM, CRNN, AHSG, SERPING1, GPD1L, DDAH1, ABI3BP, UCHL1, CSTB, AZGP1, PGLYRP2, COL6A3, ALB, CLEC3B, SCIN, ALDH1A1, C2, A2ML1, LRG1, FGB, F2, PLG, CLU, SERPINF2, ACPP, A2M, FBN1, SERPINA7, OLFML1, FGG, THBS4, PRDX6, SERPINA6, FBLN5, APOD, SORBS2, ADD3, PIGR, ANK2, APOA4, ITIH2, SPINK5, CES1, C8A, AGT, CFH, SERPINC1, APOA2, EPB41L2, CD5L, ECM1, C8B, RBP4, C8G, ADIRF, SNCG, ASPN, OGN, DDAH2, MAOB, CD9, CFI, ABAT, GATM, AKAP12, TF, ALAD, ORM2, ENDOU, TNXB, C4B, SERPINA1, CFB, IGFALS, ABHD14B, ADH7, CAST, EPHX2, IGLL5, JCHAIN, HPR, C1R, SERPINA3, SERPINA4, NDRG2, APOC1, APOC2, CFD, KNG1, HBB, HBD, SPTA1, FGA, SNCA</t>
  </si>
  <si>
    <t>COMP, SORBS3, VWF, VCAN, AMBP, CRNN, AZGP1, COL6A3, COL6A2, LRG1, FGB, AOC3, FBN1, FGG, THBS4, FBLN5, APOA4, COL6A1, CD9, PGM5, TNXB, IGFALS, HBB, FGA</t>
  </si>
  <si>
    <t>APOC3, APOA1, APOE, APOA4, CES1, APOA2, EPHX2, APOC2</t>
  </si>
  <si>
    <t>APOE, F2, FGG, CD9, ABAT</t>
  </si>
  <si>
    <t>HBA2, APOA4, MAOB, GPX3, HBB, HBD</t>
  </si>
  <si>
    <t>C6, SERPING1, C2, FGB, CLU, C8A, C8B, C8G, CFI, C4B, IGLL5, JCHAIN, C1R, FGA</t>
  </si>
  <si>
    <t>APOH, APOC3, APOE, MGLL, APOA2, TNXB, APOC1, SNCA</t>
  </si>
  <si>
    <t>APOH, APOC3, APOE, MGLL, APOA2, TNXB, APOC1</t>
  </si>
  <si>
    <t>SERPIND1, PON1, HRG, APOA1, APOE, APCS, C6, HPX, SERPING1, PGLYRP2, ALB, C2, LRG1, FGB, F2, CLU, APOL1, A2M, FBN1, APOA4, C8A, AGT, CFH, C8B, C8G, MAOB, CFI, AKAP12, TF, ALAD, C4B, CFB, ADH7, IGLL5, JCHAIN, C1R, CFD, KNG1, FGA, SNCA</t>
  </si>
  <si>
    <t>APOC3, APOA1, APOE, SLC4A1, APOA4, APOA2, APOC1, APOC2</t>
  </si>
  <si>
    <t>SERPING1, A2M, CFH, CD5L, CFI</t>
  </si>
  <si>
    <t>COMP, APOE, FGB, SERPINF2, FGG, AGT, SOD3, KNG1, FGA</t>
  </si>
  <si>
    <t>APOA1, IL1RN, FGB, FGG, FGA</t>
  </si>
  <si>
    <t>APOA1, HPX, SERPING1, PGLYRP2, C2, A2M, SPINK5, CFH, APOA2, CD5L, RBP4, CFI, C4B, CFB</t>
  </si>
  <si>
    <t>HRG, APCS, IL1RN, SLC4A1, C6, HPX, SERPING1, AZGP1, PGLYRP2, C2, FGB, F2, PLG, CLU, APOL1, A2M, PIGR, APOA4, MFAP5, C8A, CFH, CD5L, C8B, C8G, CFI, TF, ENDOU, C4B, CFB, IGLL5, JCHAIN, C1R, CFD, KNG1, SPTA1, FGA, SNCA</t>
  </si>
  <si>
    <t>HRG, C6, HPX, SERPING1, C2, CLU, C8A, CFH, C8B, C8G, CFI, C4B, CFB, IGLL5, C1R, CFD</t>
  </si>
  <si>
    <t>HBA2, APOA4, GPX3, HBB, HBD</t>
  </si>
  <si>
    <t>APOC3, APOE, CES1, APOA2, APOC1, APOC2</t>
  </si>
  <si>
    <t>SERPIND1, APOC3, HRG, APOA1, SORBS3, APOE, APCS, ORM1, PEBP1, SLC4A1, AMBP, ITIH4, AHSG, SERPING1, GPD1L, UCHL1, CSTB, PGLYRP2, COL6A3, ALDH1A1, A2ML1, F2, CLU, SERPINF2, A2M, SERPINA7, SERPINA6, APOD, ITIH2, SPINK5, AGT, SERPINC1, APOA2, ECM1, ALAD, C4B, SERPINA1, CAST, SERPINA3, SERPINA4, NDRG2, APOC1, APOC2, KNG1, FGA, SNCA</t>
  </si>
  <si>
    <t>PON1, APOA1, APOE, AHSG, GPD1L, SCIN, C2, FGB, F2, CLU, FGG, ANK2, CES1, AGT, APOA2, RBP4, ABAT, TF, C4B, CFB, FGA, SNCA</t>
  </si>
  <si>
    <t>DCN, APOH, COMP, PON1, HRG, APOA1, SORBS3, HBA2, APOE, ORM1, VWF, C6, KLKB1, ADD1, HPX, LUM, CRNN, AHSG, SERPING1, GPD1L, DDAH1, ABI3BP, CLEC3B, SCIN, C2, LRG1, FGB, F2, PLG, CLU, SERPINF2, ACPP, FBN1, FGG, THBS4, PRDX6, ANK2, APOA4, CES1, C8A, AGT, CFH, APOA2, EPB41L2, CD5L, ECM1, C8B, RBP4, C8G, ADIRF, DDAH2, MAOB, CFI, ABAT, GATM, AKAP12, TF, ORM2, TNXB, C4B, CFB, ABHD14B, EPHX2, IGLL5, JCHAIN, HPR, C1R, APOC1, APOC2, CFD, KNG1, HBB, HBD, SPTA1, FGA, SNCA</t>
  </si>
  <si>
    <t>SERPIND1, HRG, APOA1, APOE, APCS, PEBP1, KLKB1, AMBP, HPX, ITIH4, AHSG, SERPING1, GPD1L, UCHL1, CSTB, COL6A3, CLEC3B, A2ML1, F2, CLU, SERPINF2, A2M, FBN1, SERPINA7, THBS4, SERPINA6, APOD, ITIH2, SPINK5, AGT, SERPINC1, ECM1, ALAD, TNXB, C4B, SERPINA1, CAST, SERPINA3, SERPINA4, KNG1, FGA, SNCA</t>
  </si>
  <si>
    <t>APOC3, APOA1, APOE, F2, APOD, APOA4, CES1, APOA2, EPHX2, SERPINA3, APOC1, APOC2, SNCA</t>
  </si>
  <si>
    <t>PON1, APOA1, TTR, APOE, MGLL, HNMT, DDAH1, ALDH1A1, ADH1B, APOL1, ACPP, FBN1, APOD, APOA4, CES1, APOA2, RBP4, HYI, DDAH2, ABAT, GATM, TNXB, ABHD14B, ADH7, GC, EPHX2, CA1, APOC1, EPHX1, BTD, SNCA</t>
  </si>
  <si>
    <t>COMP, APOC3, APOA1, APOE, SLC4A1, CP, HPX, AZGP1, ALB, ALDH1A1, F2, PLG, FBN1, PRDX6, PIGR, ANK2, APOA4, CES1, AGT, APOA2, RBP4, ZG16B, TF, EPHX2, JCHAIN, SERPINA3, APOC2, SPTA1</t>
  </si>
  <si>
    <t>APOH, SERPIND1, COMP, APOC3, HRG, APOA1, APOE, VWF, SLC4A1, C6, KLKB1, VCAN, AMBP, LUM, AHSG, SERPING1, HNMT, GPD1L, DDAH1, UCHL1, CBR3, CSTB, AZGP1, ALB, CLEC3B, SCIN, ALDH1A1, LRG1, FGB, F2, PLG, CLU, SERPINF2, A2M, FBN1, SPRR3, FGG, THBS4, PRELP, APOD, SORBS2, PIGR, ANK2, APOA4, MFAP5, SPINK5, COL6A1, AGT, SERPINC1, APOA2, ECM1, RBP4, SNCG, ASPN, OGN, MAOB, TGM3, SOD3, ZG16B, CD9, MYH11, ABAT, GATM, AKAP12, TF, ENDOU, SERPINA1, JCHAIN, SERPINA3, NDRG2, APOC1, APOC2, KNG1, HBB, SPTA1, FGA, BTD, SNCA</t>
  </si>
  <si>
    <t>HRG, APOE, F2, FGG, CD9, ABAT</t>
  </si>
  <si>
    <t>APOH, COMP, KLKB1, FGB, F2, FGG, CD5L, HPR, C1R, FGA</t>
  </si>
  <si>
    <t>PON1, APOA1, APOE, APOL1, APOA4, CES1, APOA2, APOC1</t>
  </si>
  <si>
    <t>APOA1, APOE, APOA4, CES1, APOC1</t>
  </si>
  <si>
    <t>DCN, APOH, HRG, APOA1, SORBS3, APOE, VWF, C6, HPX, SERPING1, C2, LRG1, FGB, F2, PLG, CLU, SERPINF2, ACPP, FBN1, FGG, THBS4, C8A, AGT, CFH, ECM1, C8B, C8G, CFI, AKAP12, C4B, CFB, IGLL5, C1R, CFD, FGA, SNCA</t>
  </si>
  <si>
    <t>APOC3, APOA1, APOE, AHSG, C2, FGB, CLU, FGG, APOA2, TF, C4B, CFB, APOC1, APOC2, FGA, SNCA</t>
  </si>
  <si>
    <t>COMP, APOE, DDAH1, FGB, SERPINF2, FGG, AGT, SOD3, AKAP12, KNG1, FGA</t>
  </si>
  <si>
    <t>APOC3, APOA1, APOA4, APOA2, APOC1, APOC2</t>
  </si>
  <si>
    <t>SERPIND1, HRG, SORBS3, APOE, APCS, PEBP1, SLC4A1, AMBP, ITIH4, AHSG, SERPING1, GPD1L, UCHL1, CSTB, COL6A3, A2ML1, F2, CLU, SERPINF2, A2M, SERPINA7, SERPINA6, APOD, ITIH2, SPINK5, AGT, SERPINC1, ECM1, ALAD, C4B, SERPINA1, CAST, SERPINA3, SERPINA4, APOC1, KNG1, FGA, SNCA</t>
  </si>
  <si>
    <t>SERPIND1, COMP, PON1, HRG, APOA1, HBA2, APOE, IL1RN, ADD1, AMBP, HPX, ITIH4, CRNN, UCHL1, CBR3, AZGP1, ALB, CLEC3B, ALDH1A1, COL6A2, FGB, AOC3, CLU, A2M, FBN1, FGG, THBS4, PRDX6, APOD, PIGR, ANK2, APOA4, CES1, COL6A1, AGT, APOA2, RBP4, ASPN, MAOB, SOD3, CD9, GPX3, ABAT, AKAP12, TF, ALAD, C4B, ADH7, EPHX2, EPHX1, HBB, HBD, FGA, SNCA</t>
  </si>
  <si>
    <t>APOC3, APOA1, APOE, APOA4, APOC2</t>
  </si>
  <si>
    <t>PGLYRP2, C2, LRG1, FGB, F2, MAOB, AKAP12, TF, ALAD, C4B, CFB, ADH7, IGLL5, JCHAIN, CFD, FGA, SNCA</t>
  </si>
  <si>
    <t>APOE, SLC4A1, DDAH1, AOC3, AGT, DDAH2, SNCA</t>
  </si>
  <si>
    <t>HBA2, APOA4, MAOB, SOD3, GPX3, HBB, HBD</t>
  </si>
  <si>
    <t>COMP, AZGP1, ALB, ALDH1A1, PIGR, RBP4, ZG16B, TF, JCHAIN, SERPINA3</t>
  </si>
  <si>
    <t>PON1, HBA2, ADD1, FGB, FGG, APOA4, ASPN, MAOB, SOD3, ABAT, TF, ALAD, HBB, FGA, SNCA</t>
  </si>
  <si>
    <t>TTR, MGLL, ALDH1A1, ADH1B, RBP4, ADH7, EPHX2, EPHX1</t>
  </si>
  <si>
    <t>APOC3, APOA1, APOA4, APOC1, APOC2</t>
  </si>
  <si>
    <t>COMP, AZGP1, ALB, ALDH1A1, PLG, PIGR, RBP4, ZG16B, TF, JCHAIN, SERPINA3</t>
  </si>
  <si>
    <t>DDAH1, CLU, AGT, DDAH2, HBB</t>
  </si>
  <si>
    <t>COMP, FGB, FGG, HBB, FGA</t>
  </si>
  <si>
    <t>SERPIND1, HRG, APOA1, SORBS3, APOE, APCS, ORM1, PEBP1, AMBP, ITIH4, AHSG, SERPING1, GPD1L, UCHL1, CSTB, PGLYRP2, COL6A3, A2ML1, F2, CLU, SERPINF2, A2M, SERPINA7, SERPINA6, APOD, ITIH2, SPINK5, AGT, SERPINC1, APOA2, ECM1, ALAD, C4B, SERPINA1, CAST, SERPINA3, SERPINA4, NDRG2, KNG1, FGA, SNCA</t>
  </si>
  <si>
    <t>APOA1, AHSG, C2, APOA2, C4B, CFB</t>
  </si>
  <si>
    <t>APOH, PON1, APOC3, APOA1, TTR, APOE, MGLL, ALDH1A1, ADH1B, PRDX6, APOA4, CES1, APOA2, RBP4, TNXB, ADH7, EPHX2, APOC1, EPHX1, SNCA</t>
  </si>
  <si>
    <t>APOA1, APOE, F2, APOA4, CES1, APOA2, APOC1, APOC2</t>
  </si>
  <si>
    <t>AZGP1, ALB, PIGR, ZG16B, TF, JCHAIN</t>
  </si>
  <si>
    <t>PON1, APOA1, APOE, APOL1, SERPINA6, APOA4, CES1, APOA2, GC, APOC1</t>
  </si>
  <si>
    <t>COMP, SORBS3, ADD1, LUM, SCIN, SERPINF2, FBLN5, SORBS2, MFAP5, MYH11, PGM5, TF, TNXB, SPTA1, SNCA</t>
  </si>
  <si>
    <t>BLVRB, AMBP, HPX, ALAD, SPTA1</t>
  </si>
  <si>
    <t>HRG, C6, HPX, SERPING1, C2, CLU, THBS4, C8A, CFH, C8B, RBP4, C8G, CFI, C4B, CFB, IGLL5, C1R, CFD, SPTA1</t>
  </si>
  <si>
    <t>APOC3, APOA1, APOE, APOL1, APOA4, APOA2, APOC1</t>
  </si>
  <si>
    <t>CNN1, APOE, APOD, OGN, NDRG2</t>
  </si>
  <si>
    <t>COMP, LUM, ABI3BP, PLG, SERPINF2, FBLN5, SPINK5, TGM3, MYH11, TNXB</t>
  </si>
  <si>
    <t>TTR, ALDH1A1, ADH1B, RBP4, ADH7</t>
  </si>
  <si>
    <t>APOC3, APOA1, APOA4, CES1, APOC1, APOC2, SNCA</t>
  </si>
  <si>
    <t>PON1, APOC3, APOA1, APOE, AHSG, GPD1L, SCIN, C2, FGB, F2, CLU, FGG, APOD, ANK2, APOA4, CES1, AGT, APOA2, RBP4, SNCG, MAOB, ABAT, TF, C4B, CFB, APOC1, APOC2, FGA, SNCA</t>
  </si>
  <si>
    <t>APOC3, APOA1, APOA4, APOC1, APOC2, SNCA</t>
  </si>
  <si>
    <t>hsa04979</t>
  </si>
  <si>
    <t>Cholesterol metabolism</t>
  </si>
  <si>
    <t>hsa05150</t>
  </si>
  <si>
    <t>Staphylococcus aureus infection</t>
  </si>
  <si>
    <t>hsa05143</t>
  </si>
  <si>
    <t>African trypanosomiasis</t>
  </si>
  <si>
    <t>hsa05322</t>
  </si>
  <si>
    <t>Systemic lupus erythematosus</t>
  </si>
  <si>
    <t>SERPIND1, VWF, C6, KLKB1, SERPING1, C2, FGB, F2, PLG, CLU, SERPINF2, A2M, FGG, C8A, CFH, SERPINC1, C8B, C8G, CFI, C4B, SERPINA1, CFB, C1R, CFD, KNG1, FGA</t>
  </si>
  <si>
    <t>APOH, APOC3, APOA1, APOE, APOA4, APOA2, APOC1, APOC2</t>
  </si>
  <si>
    <t>C2, PLG, FGG, CFH, CFI, C4B, CFB, C1R, CFD</t>
  </si>
  <si>
    <t>APOA1, HBA2, APOL1, HPR, KNG1, HBB</t>
  </si>
  <si>
    <t>COMP, VWF, COL6A3, COL6A2, THBS4, COL6A1, TNXB</t>
  </si>
  <si>
    <t>C6, C2, C8A, C8B, C8G, C4B, C1R</t>
  </si>
  <si>
    <t>HSA-76002</t>
  </si>
  <si>
    <t>Platelet activation, signaling and aggregation</t>
  </si>
  <si>
    <t>HSA-109582</t>
  </si>
  <si>
    <t>Hemostasis</t>
  </si>
  <si>
    <t>HSA-381426</t>
  </si>
  <si>
    <t>HSA-166658</t>
  </si>
  <si>
    <t>Complement cascade</t>
  </si>
  <si>
    <t>HSA-977606</t>
  </si>
  <si>
    <t>HSA-8957275</t>
  </si>
  <si>
    <t>Post-translational protein phosphorylation</t>
  </si>
  <si>
    <t>HSA-2168880</t>
  </si>
  <si>
    <t>Scavenging of heme from plasma</t>
  </si>
  <si>
    <t>HSA-140877</t>
  </si>
  <si>
    <t>HSA-2173782</t>
  </si>
  <si>
    <t>HSA-8963898</t>
  </si>
  <si>
    <t>Plasma lipoprotein assembly</t>
  </si>
  <si>
    <t>HSA-140837</t>
  </si>
  <si>
    <t>HSA-8963888</t>
  </si>
  <si>
    <t>Chylomicron assembly</t>
  </si>
  <si>
    <t>HSA-8963901</t>
  </si>
  <si>
    <t>HSA-216083</t>
  </si>
  <si>
    <t>Integrin cell surface interactions</t>
  </si>
  <si>
    <t>HSA-975634</t>
  </si>
  <si>
    <t>Retinoid metabolism and transport</t>
  </si>
  <si>
    <t>HSA-174824</t>
  </si>
  <si>
    <t>Plasma lipoprotein assembly, remodeling, and clearance</t>
  </si>
  <si>
    <t>HSA-3000178</t>
  </si>
  <si>
    <t>ECM proteoglycans</t>
  </si>
  <si>
    <t>HSA-8963899</t>
  </si>
  <si>
    <t>Plasma lipoprotein remodeling</t>
  </si>
  <si>
    <t>HSA-166665</t>
  </si>
  <si>
    <t>Terminal pathway of complement</t>
  </si>
  <si>
    <t>HSA-140875</t>
  </si>
  <si>
    <t>HSA-8964058</t>
  </si>
  <si>
    <t>HDL remodeling</t>
  </si>
  <si>
    <t>HSA-1430728</t>
  </si>
  <si>
    <t>Metabolism</t>
  </si>
  <si>
    <t>HSA-382551</t>
  </si>
  <si>
    <t>Transport of small molecules</t>
  </si>
  <si>
    <t>HSA-166663</t>
  </si>
  <si>
    <t>Initial triggering of complement</t>
  </si>
  <si>
    <t>HSA-211945</t>
  </si>
  <si>
    <t>Phase I - Functionalization of compounds</t>
  </si>
  <si>
    <t>HSA-977225</t>
  </si>
  <si>
    <t>Amyloid fiber formation</t>
  </si>
  <si>
    <t>HSA-6802948</t>
  </si>
  <si>
    <t>Signaling by high-kinase activity BRAF mutants</t>
  </si>
  <si>
    <t>HSA-9651496</t>
  </si>
  <si>
    <t>Defects of contact activation system (CAS) and kallikrein/kinin system (KKS)</t>
  </si>
  <si>
    <t>HSA-76009</t>
  </si>
  <si>
    <t>HSA-196854</t>
  </si>
  <si>
    <t>Metabolism of vitamins and cofactors</t>
  </si>
  <si>
    <t>HSA-5674135</t>
  </si>
  <si>
    <t>MAP2K and MAPK activation</t>
  </si>
  <si>
    <t>HSA-3560782</t>
  </si>
  <si>
    <t>Diseases associated with glycosaminoglycan metabolism</t>
  </si>
  <si>
    <t>HSA-6802946</t>
  </si>
  <si>
    <t>Signaling by moderate kinase activity BRAF mutants</t>
  </si>
  <si>
    <t>HSA-6802955</t>
  </si>
  <si>
    <t>Paradoxical activation of RAF signaling by kinase inactive BRAF</t>
  </si>
  <si>
    <t>HSA-9649948</t>
  </si>
  <si>
    <t>Signaling downstream of RAS mutants</t>
  </si>
  <si>
    <t>HSA-174577</t>
  </si>
  <si>
    <t>Activation of C3 and C5</t>
  </si>
  <si>
    <t>HSA-211859</t>
  </si>
  <si>
    <t>Biological oxidations</t>
  </si>
  <si>
    <t>HSA-392499</t>
  </si>
  <si>
    <t>Metabolism of proteins</t>
  </si>
  <si>
    <t>HSA-186797</t>
  </si>
  <si>
    <t>Signaling by PDGF</t>
  </si>
  <si>
    <t>HSA-6802952</t>
  </si>
  <si>
    <t>Signaling by BRAF and RAF1 fusions</t>
  </si>
  <si>
    <t>HSA-597592</t>
  </si>
  <si>
    <t>Post-translational protein modification</t>
  </si>
  <si>
    <t>APOH, HRG, APOA1, ORM1, VWF, A1BG, ITIH4, AHSG, SERPING1, ALB, CLEC3B, FGB, PLG, CLU, SERPINF2, A2M, FGG, ECM1, CD9, TF, ORM2, SERPINA1, SERPINA3, SERPINA4, CFD, KNG1, FGA</t>
  </si>
  <si>
    <t>APOH, HRG, APOA1, ORM1, VWF, A1BG, MGLL, ITIH4, AHSG, SERPING1, ALB, CLEC3B, FGB, F2, PLG, CLU, SERPINF2, A2M, FGG, ECM1, CD9, TF, ORM2, SERPINA1, SERPINA3, SERPINA4, CFD, KNG1, FGA</t>
  </si>
  <si>
    <t>APOH, SERPIND1, HRG, APOA1, ORM1, VWF, A1BG, KLKB1, MGLL, ITIH4, AHSG, SERPING1, ALB, CLEC3B, FGB, F2, PLG, CLU, SERPINF2, A2M, FGG, SERPINC1, ECM1, CD9, TF, ORM2, SERPINA1, JCHAIN, SERPINA3, SERPINA4, CFD, KNG1, HBB, HBD, FGA</t>
  </si>
  <si>
    <t>SERPIND1, APOA1, APOE, CP, VCAN, AHSG, ALB, F2, PLG, APOL1, FBN1, FGG, ITIH2, SERPINC1, APOA2, TF, SERPINA1, IGFALS, KNG1, FGA</t>
  </si>
  <si>
    <t>C6, SERPING1, C2, F2, CLU, CPN2, C8A, CFH, C8B, C8G, CFI, C4B, CFB, C1R, CFD</t>
  </si>
  <si>
    <t>C6, SERPING1, C2, F2, CLU, CPN2, C8A, CFH, C8B, C8G, CFI, C4B, CFB, C1R</t>
  </si>
  <si>
    <t>SERPIND1, APOA1, APOE, CP, VCAN, AHSG, ALB, APOL1, FBN1, FGG, ITIH2, SERPINC1, APOA2, TF, SERPINA1, KNG1, FGA</t>
  </si>
  <si>
    <t>DCN, COMP, TTR, VWF, KLKB1, VCAN, LUM, COL6A3, COL6A2, FGB, PLG, A2M, FBN1, FGG, FBLN5, MFAP5, COL6A1, ASPN, TNXB, CAST, FGA</t>
  </si>
  <si>
    <t>APOA1, HBA2, AMBP, HPX, ALB, APOL1, JCHAIN, HPR, HBB</t>
  </si>
  <si>
    <t>SERPIND1, VWF, KLKB1, SERPING1, FGB, F2, A2M, FGG, SERPINC1, KNG1, FGA</t>
  </si>
  <si>
    <t>TTR, ORM1, A1BG, C6, AHSG, SERPING1, CSTB, PGLYRP2, C2, LRG1, FGB, F2, CLU, CPN2, ACPP, FGG, PRDX6, PIGR, C8A, CFH, C8B, C8G, CFI, ALAD, ORM2, C4B, SERPINA1, CFB, MUC5B, C1R, SERPINA3, CFD, HBB, FGA</t>
  </si>
  <si>
    <t>APOA1, HBA2, APOE, AMBP, HPX, ALB, APOL1, JCHAIN, HPR, HBB</t>
  </si>
  <si>
    <t>APOC3, APOA1, APOE, A2M, APOA4, APOA2, APOC1, APOC2</t>
  </si>
  <si>
    <t>SERPIND1, VWF, KLKB1, SERPING1, F2, A2M, SERPINC1, KNG1</t>
  </si>
  <si>
    <t>APOC3, APOA1, APOE, APOA4, APOA2, APOC2</t>
  </si>
  <si>
    <t>COMP, VWF, LUM, COL6A3, COL6A2, FGB, FBN1, FGG, COL6A1, FGA</t>
  </si>
  <si>
    <t>APOC3, APOA1, TTR, APOE, APOA4, APOA2, RBP4, APOC2</t>
  </si>
  <si>
    <t>APOC3, APOA1, APOE, ALB, A2M, APOA4, APOA2, APOC1, APOC2</t>
  </si>
  <si>
    <t>DCN, COMP, VCAN, LUM, COL6A3, COL6A2, COL6A1, ASPN, TNXB</t>
  </si>
  <si>
    <t>APOC3, APOA1, APOE, ALB, APOA4, APOA2, APOC2</t>
  </si>
  <si>
    <t>C6, CLU, C8A, C8B, C8G</t>
  </si>
  <si>
    <t>SERPIND1, FGB, F2, FGG, SERPINC1, FGA</t>
  </si>
  <si>
    <t>APOC3, APOA1, APOE, ALB, APOC2</t>
  </si>
  <si>
    <t>DCN, PON1, APOC3, APOA1, TTR, APOE, BLVRB, MGLL, VCAN, LUM, HNMT, GPD1L, DDAH1, CBR3, ALB, ALDH1A1, ADH1B, AOC3, SERPINA6, PRELP, APOA4, CES1, AGT, APOA2, RBP4, OGN, DDAH2, MAOB, GATM, ALAD, ABHD14B, ADH7, GC, EPHX2, CA1, APOC2, EPHX1, BTD</t>
  </si>
  <si>
    <t>APOC3, APOA1, HBA2, APOE, SLC4A1, CP, ADD1, AZGP1, ALB, A2M, APOD, ADD3, APOA4, APOA2, CLCA4, TF, CA1, APOC1, APOC2, HBB</t>
  </si>
  <si>
    <t>TTR, IL1RN, ORM1, A1BG, C6, AHSG, SERPING1, CSTB, PGLYRP2, C2, LRG1, FGB, F2, CLU, CPN2, ACPP, FGG, PRDX6, PIGR, C8A, CFH, C8B, C8G, CFI, ALAD, ORM2, C4B, SERPINA1, CFB, CA1, MUC5B, C1R, SERPINA3, CFD, HBB, FGA</t>
  </si>
  <si>
    <t>DCN, KLKB1, COL6A3, COL6A2, PLG, A2M, FBN1, COL6A1, CAST</t>
  </si>
  <si>
    <t>C2, C4B, CFB, C1R, CFD</t>
  </si>
  <si>
    <t>CBR3, ALDH1A1, ADH1B, AOC3, CES1, MAOB, ADH7, EPHX1</t>
  </si>
  <si>
    <t>APOA1, TTR, APOE, APCS, APOA4, FGA, SNCA</t>
  </si>
  <si>
    <t>TTR, ORM1, A1BG, AHSG, CSTB, LRG1, ACPP, PRDX6, PIGR, ALAD, ORM2, SERPINA1, SERPINA3, CFD, HBB</t>
  </si>
  <si>
    <t>PEBP1, VWF, FGB, FGG, FGA</t>
  </si>
  <si>
    <t>VWF, FGB, F2, FGG, FGA</t>
  </si>
  <si>
    <t>APOC3, APOA1, TTR, APOE, APOA4, APOA2, RBP4, APOC2, BTD</t>
  </si>
  <si>
    <t>DCN, VCAN, LUM, PRELP, OGN</t>
  </si>
  <si>
    <t>CBR3, ALDH1A1, ADH1B, AOC3, CES1, MAOB, ABHD14B, ADH7, EPHX1</t>
  </si>
  <si>
    <t>SERPIND1, APOA1, TTR, APOE, APCS, CP, VCAN, ANK1, AHSG, UCHL1, ALB, F2, PLG, APOL1, FBN1, FGG, ANK2, APOA4, ITIH2, CES1, AGT, SERPINC1, APOA2, TF, SERPINA1, IGFALS, MUC5B, KNG1, SPTA1, FGA, SNCA</t>
  </si>
  <si>
    <t>COL6A3, COL6A2, PLG, THBS4, COL6A1</t>
  </si>
  <si>
    <t>GO:0052547</t>
  </si>
  <si>
    <t>Regulation of peptidase activity</t>
  </si>
  <si>
    <t>GO:0052548</t>
  </si>
  <si>
    <t>Regulation of endopeptidase activity</t>
  </si>
  <si>
    <t>GO:0002253</t>
  </si>
  <si>
    <t>Activation of immune response</t>
  </si>
  <si>
    <t>GO:1905952</t>
  </si>
  <si>
    <t>Regulation of lipid localization</t>
  </si>
  <si>
    <t>GO:0002460</t>
  </si>
  <si>
    <t>Adaptive immune response based on somatic recombination of immune receptors built from immunoglobulin superfamily domains</t>
  </si>
  <si>
    <t>GO:0050764</t>
  </si>
  <si>
    <t>Regulation of phagocytosis</t>
  </si>
  <si>
    <t>GO:2000425</t>
  </si>
  <si>
    <t>Regulation of apoptotic cell clearance</t>
  </si>
  <si>
    <t>GO:0030194</t>
  </si>
  <si>
    <t>Positive regulation of blood coagulation</t>
  </si>
  <si>
    <t>GO:0010596</t>
  </si>
  <si>
    <t>Negative regulation of endothelial cell migration</t>
  </si>
  <si>
    <t>GO:0010594</t>
  </si>
  <si>
    <t>Regulation of endothelial cell migration</t>
  </si>
  <si>
    <t>GO:0010942</t>
  </si>
  <si>
    <t>Positive regulation of cell death</t>
  </si>
  <si>
    <t>GO:1901700</t>
  </si>
  <si>
    <t>Response to oxygen-containing compound</t>
  </si>
  <si>
    <t>GO:0032103</t>
  </si>
  <si>
    <t>Positive regulation of response to external stimulus</t>
  </si>
  <si>
    <t>GO:0040012</t>
  </si>
  <si>
    <t>Regulation of locomotion</t>
  </si>
  <si>
    <t>GO:0003012</t>
  </si>
  <si>
    <t>Muscle system process</t>
  </si>
  <si>
    <t>GO:2000145</t>
  </si>
  <si>
    <t>Regulation of cell motility</t>
  </si>
  <si>
    <t>APOC3, HRG, APOA1, C3, SERPINF1, APCS, AMBP, ITIH4, AHSG, SERPING1, A2ML1, SERPINF2, A2M, SERPINA7, SERPINA6, ITIH2, SPINK5, AGT, SERPINC1, APOA2, ECM1, PROS1, C4A, ITIH3, C4B, SERPINA1, SERPINA3, SERPINA4, APOC1, KNG1, SNCA</t>
  </si>
  <si>
    <t>HRG, C3, SERPINF1, AMBP, ITIH4, AHSG, SERPING1, A2ML1, SERPINF2, A2M, SERPINA7, SERPINA6, ITIH2, SPINK5, AGT, SERPINC1, ECM1, PROS1, C4A, ITIH3, C4B, SERPINA1, SERPINA3, SERPINA4, KNG1, SNCA</t>
  </si>
  <si>
    <t>HRG, C3, SERPINF1, AMBP, ITIH4, AHSG, SERPING1, A2ML1, F2, SERPINF2, A2M, SERPINA7, SERPINA6, ITIH2, SPINK5, AGT, SERPINC1, ECM1, PROS1, C4A, ITIH3, C4B, SERPINA1, SERPINA3, SERPINA4, KNG1, SNCA</t>
  </si>
  <si>
    <t>F12, CRP, APCS, ORM1, KLKB1, ITIH4, AHSG, SAA4, F2, SERPINF2, A2M, HP, APOA2, ORM2, SERPINA1, HPR, SERPINA3</t>
  </si>
  <si>
    <t>SFRP1, APOC3, HRG, APOA1, C3, APOE, SERPINF1, APCS, SLC4A1, AMBP, ITIH4, AHSG, SERPING1, A2ML1, SERPINF2, A2M, SERPINA7, SERPINA6, HP, ITIH2, SPINK5, AGT, SERPINC1, APOA2, ECM1, PROS1, C4A, ITIH3, C4B, SERPINA1, SERPINA3, SERPINA4, APOC1, APOC2, KNG1, SNCA</t>
  </si>
  <si>
    <t>C3, C9, C6, FCN3, SERPING1, C2, CLU, C8A, CFI, MFAP4, C4A, C4B, CFB, IGLL5, CFD</t>
  </si>
  <si>
    <t>PCOLCE, GPLD1, HRG, C3, APOE, F12, SERPINF1, KLKB1, AMBP, ITIH4, AHSG, SERPING1, CLEC3B, A2ML1, F2, CLU, SERPINF2, A2M, SERPINA7, SERPINA6, HMGB1, ITIH2, SPINK5, AGT, SERPINC1, ECM1, PROS1, C4A, ITIH3, C4B, SERPINA1, SERPINA3, SERPINA4, KNG1, SNCA</t>
  </si>
  <si>
    <t>PCOLCE, HRG, C3, SERPINF1, AMBP, ITIH4, AHSG, SERPING1, A2ML1, SERPINF2, A2M, SERPINA7, SERPINA6, HMGB1, ITIH2, SPINK5, AGT, SERPINC1, ECM1, PROS1, C4A, ITIH3, C4B, SERPINA1, SERPINA3, SERPINA4, KNG1, SNCA</t>
  </si>
  <si>
    <t>CRP, APCS, ORM1, ITIH4, AHSG, SAA4, F2, SERPINF2, A2M, HP, ORM2, SERPINA1, SERPINA3</t>
  </si>
  <si>
    <t>HRG, C3, SERPINF1, AMBP, ITIH4, AHSG, SERPING1, A2ML1, SERPINF2, A2M, SERPINA7, SERPINA6, HMGB1, ITIH2, SPINK5, AGT, SERPINC1, PROS1, C4A, ITIH3, C4B, SERPINA1, SERPINA3, SERPINA4, KNG1, SNCA</t>
  </si>
  <si>
    <t>APOH, SFRP1, PCOLCE, APOC3, GPLD1, HRG, APOA1, C3, SERPINF1, APCS, AMBP, ITIH4, AHSG, SERPING1, A2ML1, SERPINF2, A2M, SERPINA7, SERPINA6, HMGB1, APOA4, ITIH2, SPINK5, AGT, SERPINC1, APOA2, ECM1, PROS1, C4A, ITIH3, C4B, SERPINA1, SERPINA3, SERPINA4, APOC1, APOC2, KNG1, SNCA</t>
  </si>
  <si>
    <t>HRG, C3, F12, CRP, APCS, ORM1, ATRN, C9, C6, KLKB1, HPX, ITIH4, FCN3, AHSG, SAA4, SERPING1, C2, F2, CLU, SERPINF2, A2M, HMGB1, HP, APOA4, C8A, APOA2, CD5L, ECM1, GBP6, CFI, MFAP4, TF, ORM2, C4A, C4B, SERPINA1, CFB, IGLL5, HPR, SERPINA3, CFD, KNG1, SNCA</t>
  </si>
  <si>
    <t>APOH, SFRP1, HRG, C3, HBA2, APOE, F12, CRP, APCS, ORM1, VWF, SLC4A1, ATRN, C9, C6, KLKB1, AMBP, HPX, ITIH4, FCN3, CRNN, AHSG, SAA4, SERPING1, ALB, C2, LRG1, F2, PLG, CLU, SERPINF2, A2M, SPRR3, THBS4, PRELP, APOD, HMGB1, MYH7, HP, APOA4, C8A, AGT, SERPINC1, APOA2, CD5L, LMNA, ECM1, GBP6, F10, SOD3, GPX3, PROS1, CFI, MFAP4, TF, ORM2, C4A, MST1, C4B, SERPINA1, CFB, IGLL5, HPR, SERPINA3, CFD, KNG1, HBB, SNCA</t>
  </si>
  <si>
    <t>C3, F12, CRP, APCS, ORM1, ATRN, KLKB1, ITIH4, AHSG, SAA4, F2, CLU, SERPINF2, A2M, HMGB1, HP, APOA2, CD5L, ECM1, ORM2, C4A, C4B, SERPINA1, HPR, SERPINA3, KNG1, SNCA</t>
  </si>
  <si>
    <t>C3, C9, C6, SERPING1, C2, CLU, C8A, CFI, C4A, C4B, IGLL5</t>
  </si>
  <si>
    <t>DCN, APOH, SFRP1, APOC3, HRG, APOA1, APOE, F12, SERPINF1, APCS, ORM1, KLKB1, AHSG, SERPING1, ABI3BP, F2, PLG, SERPINF2, FBN1, THBS4, APOD, HMGB1, APOA4, SPINK5, AGT, APOA2, LMNA, ECM1, RBP4, ASPN, PROS1, APOC1, APOC2, TNNT1, KNG1</t>
  </si>
  <si>
    <t>APOH, HRG, APOE, F12, KLKB1, SERPING1, F2, PLG, SERPINF2, PROS1, KNG1</t>
  </si>
  <si>
    <t>HRG, C3, C9, C6, FCN3, SERPING1, C2, F2, CLU, C8A, CFI, MFAP4, TF, C4A, C4B, CFB, IGLL5, CFD, KNG1</t>
  </si>
  <si>
    <t>APOH, HRG, APOE, F12, APCS, KLKB1, SERPING1, F2, PLG, SERPINF2, PROS1, KNG1</t>
  </si>
  <si>
    <t>APOH, HRG, APOE, F12, KLKB1, SERPING1, F2, PLG, SERPINF2, SERPINC1, PROS1, KNG1</t>
  </si>
  <si>
    <t>SFRP1, HRG, C3, APOE, SERPINF1, APCS, AMBP, ITIH4, AHSG, SERPING1, GPD1L, A2ML1, F2, CLU, SERPINF2, A2M, SERPINA7, SERPINA6, APOD, ITIH2, SPINK5, AGT, SERPINC1, ECM1, PROS1, C4A, ITIH3, C4B, SERPINA1, SERPINA3, SERPINA4, KNG1, SNCA</t>
  </si>
  <si>
    <t>APOC3, APOB, APOA1, APOE, APOA4, AGT, APOA2, APOC1, APOC2</t>
  </si>
  <si>
    <t>APOH, HRG, F12, VWF, SLC4A1, KLKB1, SERPING1, F2, PLG, SERPINC1, F10, PROS1, SERPINA1, KNG1, HBB</t>
  </si>
  <si>
    <t>HRG, F12, KLKB1, SERPING1, F2, PLG, SERPINF2, PROS1</t>
  </si>
  <si>
    <t>DCN, APOH, SFRP1, APOC3, MYL2, GPLD1, HRG, APOA1, C3, CMA1, APOE, F12, SERPINF1, CRP, APCS, ORM1, ATRN, KLKB1, LUM, AHSG, SERPING1, GPD1L, ABI3BP, LRG1, F2, PLG, CLU, SERPINF2, FBN1, THBS4, APOD, HMGB1, MYH7, ANK2, APOA4, SPINK5, AGT, SERPINC1, APOA2, LMNA, ECM1, RBP4, ASPN, PROS1, GATM, AKAP12, TF, ORM2, MST1, APOC1, APOC2, TNNT1, KNG1, MYL3</t>
  </si>
  <si>
    <t>APOH, HRG, APOE, F12, APCS, KLKB1, SERPING1, F2, PLG, SERPINF2, SERPINC1, PROS1, KNG1</t>
  </si>
  <si>
    <t>GPLD1, C3, C9, C6, FCN3, SERPING1, C2, CLU, HMGB1, C8A, CFI, MFAP4, C4A, C4B, CFB, IGLL5, CFD</t>
  </si>
  <si>
    <t>SFRP1, GPLD1, HRG, APOA1, C3, APOE, APCS, ORM1, C9, C6, AMBP, HPX, FCN3, SERPING1, C2, CLU, A2M, FBN1, THBS4, APOD, HMGB1, SPINK5, C8A, APOA2, CD5L, ECM1, RBP4, CFI, MFAP4, ORM2, C4A, MST1, C4B, CFB, IGLL5, CFD, SNCA</t>
  </si>
  <si>
    <t>APOC3, APOB, APOA1, APOE, APOA4, APOA2, APOC1, APOC2</t>
  </si>
  <si>
    <t>APOH, SFRP1, PON1, APOC3, GPLD1, HRG, APOB, APOA1, TTR, SORBS3, C3, CMA1, HBA2, APOE, F12, SERPINF1, CRP, APCS, ORM1, VWF, SLC4A1, ATRN, C9, C6, KLKB1, AMBP, HPX, ITIH4, FCN3, CRNN, AHSG, SAA4, SERPING1, AZGP1, ALB, CLEC3B, COL1A2, C2, COL6A2, GPD1, SCEL, LRG1, F2, PLG, CLU, SERPINF2, A2M, FBN1, SPRR3, OLFML1, THBS4, PRELP, APOD, HMGB1, MYH7, SORBS2, HP, ANK2, APOA4, C8A, COL6A1, AGT, SERPINC1, APOA2, CD5L, LMNA, ECM1, CPN1, GBP6, RBP4, ASPN, F10, OGN, DDAH2, MAOB, SOD3, GPX3, PROS1, CFI, MFAP4, GATM, AKAP12, TF, ORM2, C4A, ENDOU, ALDH3A1, MST1, C4B, SERPINA1, CFB, IGFALS, IGLL5, HPR, SERPINA3, CFD, KNG1, HBB, HBD, CES2, SNCA</t>
  </si>
  <si>
    <t>APOC3, APOA1, APOE, CLU, APOA4, APOA2, APOC2</t>
  </si>
  <si>
    <t>APOH, SFRP1, PCOLCE, APOC3, GPLD1, HRG, APOA1, C3, APOE, SERPINF1, APCS, SLC4A1, AMBP, ITIH4, AHSG, SERPING1, A2ML1, F2, CLU, CPN2, SERPINF2, A2M, FBN1, SERPINA7, SERPINA6, HMGB1, HP, APOA4, ITIH2, SPINK5, AGT, SERPINC1, APOA2, ECM1, DDAH2, PROS1, C4A, TNXB, MST1, ITIH3, C4B, SERPINA1, SERPINA3, SERPINA4, APOC1, APOC2, KNG1, SNCA</t>
  </si>
  <si>
    <t>APOH, HRG, F12, KLKB1, F2, PLG, SERPINF2</t>
  </si>
  <si>
    <t>APOH, HRG, APOA1, C3, CMA1, APOE, F12, SERPINF1, APCS, KLKB1, HPX, FCN3, AHSG, SERPING1, F2, PLG, SERPINF2, A2M, FBN1, THBS4, HMGB1, SPINK5, AGT, SERPINC1, PROS1, CFI, MST1, KNG1, SNCA</t>
  </si>
  <si>
    <t>C3, CRP, C9, C6, FCN3, SERPING1, C2, F2, CLU, HMGB1, C8A, CFI, MFAP4, C4A, C4B, CFB, IGLL5, CFD</t>
  </si>
  <si>
    <t>APOH, SFRP1, PON1, PCOLCE, APOC3, GPLD1, HRG, APOA1, C3, APOE, SERPINF1, APCS, SLC4A1, AMBP, ITIH4, CRNN, AHSG, SERPING1, GPD1L, A2ML1, F2, CLU, CPN2, SERPINF2, A2M, FBN1, SERPINA7, SERPINA6, H1-0, HMGB1, HP, ANK2, APOA4, ITIH2, SPINK5, AGT, SERPINC1, APOA2, ECM1, DDAH2, PROS1, C4A, TNXB, MST1, ITIH3, C4B, SERPINA1, SERPINA3, SERPINA4, APOC1, APOC2, KNG1, FHL1, MYL3, SNCA</t>
  </si>
  <si>
    <t>APOC3, APOB, APOA1, APOE, APOA4, APOA2, APOC1</t>
  </si>
  <si>
    <t>APOH, HRG, F12, VWF, SLC4A1, KLKB1, SERPING1, LRG1, F2, PLG, SPRR3, SERPINC1, F10, PROS1, SERPINA1, KNG1, HBB</t>
  </si>
  <si>
    <t>APOC3, APOB, APOA1, APOE, APOA2, APOC1, APOC2</t>
  </si>
  <si>
    <t>APOH, HRG, F12, VWF, SLC4A1, KLKB1, SERPING1, LRG1, F2, PLG, SPRR3, APOD, APOA4, SERPINC1, F10, PROS1, SERPINA1, KNG1, HBB</t>
  </si>
  <si>
    <t>APOC3, APOB, APOA1, APOE, CLU, APOA4, APOA2, APOC1, APOC2</t>
  </si>
  <si>
    <t>HRG, C3, F12, CRP, APCS, C9, C6, HPX, FCN3, SERPING1, C2, F2, CLU, HMGB1, HP, APOA4, C8A, GBP6, CFI, MFAP4, TF, C4A, C4B, CFB, IGLL5, CFD, KNG1, SNCA</t>
  </si>
  <si>
    <t>HBA2, APOE, AMBP, ALB, HP, APOA4, SOD3, GPX3, HBB, HBD</t>
  </si>
  <si>
    <t>DCN, APOH, SFRP1, AFM, APOC3, MYL2, GPLD1, HRG, APOB, APOA1, TTR, CMA1, APOE, F12, SERPINF1, CRP, VWF, SLC4A1, CP, KLKB1, HPX, SERPING1, GPD1L, AZGP1, ALB, CPA3, COL1A2, ADH1B, F2, PLG, CLU, CPN2, SERPINF2, FBN1, SERPINA7, HMGB1, MYH7, ANK2, APOA4, AGT, SERPINC1, APOA2, LMNA, RBP4, F10, MAOB, SOD3, PROS1, GATM, AKAP12, TF, SERPINA1, SERPINA3, APOC2, KNG1, HBB, SPTB, FHL1, MYL3, SNCA</t>
  </si>
  <si>
    <t>APOH, HRG, APOE, F12, VWF, SLC4A1, KLKB1, SERPING1, F2, PLG, SERPINF2, SERPINC1, F10, PROS1, SERPINA1, KNG1, HBB</t>
  </si>
  <si>
    <t>C3, FCN3, C2, C4A, C4B, CFB</t>
  </si>
  <si>
    <t>PON1, APOC3, APOB, APOA1, C3, APOE, CRP, APOA4, AGT, APOA2, APOC1, APOC2</t>
  </si>
  <si>
    <t>APOA1, C3, FCN3, AHSG, C2, APOA2, C4A, C4B, CFB</t>
  </si>
  <si>
    <t>GPLD1, HRG, C3, APOE, C9, C6, AMBP, HPX, FCN3, SERPING1, C2, CLU, A2M, HMGB1, SPINK5, C8A, CD5L, ECM1, CFI, MFAP4, C4A, C4B, CFB, IGLL5, CFD</t>
  </si>
  <si>
    <t>HRG, APOB, C3, F12, CRP, APCS, C9, C6, HPX, FCN3, SERPING1, C2, LRG1, F2, CLU, HMGB1, HP, APOA4, C8A, GBP6, MAOB, CFI, MFAP4, AKAP12, TF, C4A, C4B, CFB, IGLL5, CFD, KNG1, SNCA</t>
  </si>
  <si>
    <t>C3, C9, C6, SERPING1, C2, CLU, HMGB1, C8A, CFI, C4A, C4B, IGLL5</t>
  </si>
  <si>
    <t>APOA1, C3, FCN3, AHSG, C2, HMGB1, APOA2, C4A, C4B, CFB</t>
  </si>
  <si>
    <t>HRG, APOB, C3, APOE, F12, CRP, APCS, C9, C6, HPX, FCN3, SERPING1, C2, LRG1, F2, PLG, CLU, HMGB1, HP, APOA4, C8A, GBP6, MAOB, CFI, MFAP4, AKAP12, TF, C4A, C4B, CFB, IGLL5, CFD, KNG1, SNCA</t>
  </si>
  <si>
    <t>GPLD1, HRG, C3, C9, C6, HPX, FCN3, SERPING1, C2, CLU, HMGB1, C8A, CFI, MFAP4, C4A, C4B, CFB, IGLL5, CFD</t>
  </si>
  <si>
    <t>MYL2, CMA1, APOE, CRP, SERPING1, GPD1L, CPA3, COL1A2, SERPINF2, MYH7, ANK2, AGT, SOD3, AKAP12, KNG1, HBB, MYL3</t>
  </si>
  <si>
    <t>C3, F12, CRP, APCS, C9, C6, HPX, FCN3, SERPING1, C2, CLU, HMGB1, APOA4, C8A, GBP6, CFI, MFAP4, C4A, C4B, CFB, IGLL5, CFD, SNCA</t>
  </si>
  <si>
    <t>APOH, F12, KLKB1, F2, HP, CD5L, F10, HPR</t>
  </si>
  <si>
    <t>APOC3, GPLD1, APOA1, C3, APOE, APOA4, APOC2</t>
  </si>
  <si>
    <t>C3, C2, HMGB1, C4A, C4B</t>
  </si>
  <si>
    <t>PON1, APOC3, APOA1, APOE, APOA4, APOA2, APOC1, APOC2</t>
  </si>
  <si>
    <t>APOA1, C3, HPX, FCN3, SERPING1, C2, A2M, HMGB1, SPINK5, APOA2, CD5L, RBP4, CFI, C4A, C4B, CFB</t>
  </si>
  <si>
    <t>DCN, APOH, SFRP1, APOC3, GPLD1, HRG, APOA1, SORBS3, C3, CMA1, APOE, F12, SERPINF1, APCS, VWF, C9, C6, KLKB1, AMBP, HPX, FCN3, CRNN, AHSG, SERPING1, GPD1L, C2, SCEL, LRG1, F2, PLG, CLU, SERPINF2, A2M, FBN1, THBS4, APOD, HMGB1, MYH7, SPINK5, C8A, AGT, SERPINC1, CD5L, LMNA, ECM1, ASPN, F10, PROS1, CFI, MFAP4, AKAP12, C4A, MST1, C4B, CFB, IGLL5, TNNT1, CFD, KNG1, SNCA</t>
  </si>
  <si>
    <t>APOH, HRG, APOA1, APOE, F12, SERPINF1, APCS, KLKB1, SERPING1, F2, PLG, SERPINF2, A2M, SPINK5, PROS1, KNG1</t>
  </si>
  <si>
    <t>SFRP1, APOC3, GPLD1, HRG, APOA1, SORBS3, C3, APOE, SERPINF1, H3-3B, APCS, ORM1, SLC4A1, AMBP, ITIH4, FCN3, AHSG, SERPING1, GPD1L, A2ML1, H1-4, F2, CLU, SERPINF2, A2M, SERPINA7, SERPINA6, H1-0, APOD, HMGB1, HP, ITIH2, SPINK5, AGT, SERPINC1, APOA2, LMNA, ECM1, PROS1, C4A, MST1, ITIH3, C4B, SERPINA1, SERPINA3, SERPINA4, APOC1, APOC2, KNG1, SNCA</t>
  </si>
  <si>
    <t>APOC3, APOB, APOA1, APOE, CLU, APOA4, APOA2, RBP4, APOC1, APOC2, SNCA</t>
  </si>
  <si>
    <t>SFRP1, PCOLCE, GPLD1, HRG, APOA1, C3, APOE, F12, SERPINF1, APCS, KLKB1, AMBP, HPX, ITIH4, AHSG, SERPING1, GPD1L, CLEC3B, A2ML1, F2, CLU, SERPINF2, A2M, FBN1, SERPINA7, THBS4, SERPINA6, APOD, HMGB1, ITIH2, SPINK5, AGT, SERPINC1, LMNA, ECM1, PROS1, C4A, TNXB, MST1, ITIH3, C4B, SERPINA1, SERPINA3, SERPINA4, KNG1, SNCA</t>
  </si>
  <si>
    <t>DCN, APOH, SFRP1, APOC3, MYL2, GPLD1, HRG, APOA1, SORBS3, LYPD3, C3, APOE, F12, SERPINF1, H3-3B, CRP, APCS, ORM1, SLC4A1, KLKB1, AMBP, ITIH4, FCN3, AHSG, SERPING1, GPD1L, ABI3BP, AZGP1, ALB, A2ML1, H1-4, F2, PLG, CLU, SERPINF2, A2M, FBN1, SERPINA7, THBS4, SERPINA6, H1-0, APOD, HMGB1, HP, APOA4, ITIH2, SPINK5, AGT, SERPINC1, APOA2, LMNA, ECM1, RBP4, ASPN, OGN, DDAH2, MAOB, PROS1, PODN, C4A, MST1, ITIH3, C4B, SERPINA1, SERPINA3, SERPINA4, APOC1, APOC2, TNNT1, KNG1, SPTB, FHL1, SNCA</t>
  </si>
  <si>
    <t>DCN, APOH, SFRP1, PON1, PCOLCE, GPLD1, HRG, APOB, APOA1, SORBS3, C3, CMA1, HBA2, APOE, F12, SERPINF1, H3-3B, CRP, ORM1, VWF, EHD2, C9, C6, KLKB1, HPX, LUM, FCN3, CRNN, AHSG, SERPING1, GPD1L, ABI3BP, CLEC3B, C2, GPD1, SCEL, LRG1, FUT3, F2, PLG, CLU, SERPINF2, FBN1, THBS4, HMGB1, HP, ANK2, APOA4, C8A, AGT, APOA2, CD5L, LMNA, ECM1, RBP4, F10, DDAH2, MAOB, CFI, MFAP4, GATM, AKAP12, TF, ORM2, C4A, TNXB, MST1, C4B, CFB, TFAM, IGLL5, HPR, TPPP3, APOC1, APOC2, CFD, KNG1, HBB, HBD, FHL1, SNCA</t>
  </si>
  <si>
    <t>C3, HPX, SERPING1, A2M, SPINK5, CD5L, CFI</t>
  </si>
  <si>
    <t>C3, C9, C6, SERPING1, C2, F2, CLU, C8A, CFI, C4A, C4B, IGLL5</t>
  </si>
  <si>
    <t>APOH, HRG, F12, F2, PLG, SERPINF2</t>
  </si>
  <si>
    <t>APOC3, GPLD1, APOA1, APOA4, APOC2</t>
  </si>
  <si>
    <t>PON1, HBA2, APOE, AMBP, ALB, HP, APOA4, MAOB, SOD3, GPX3, HBB, HBD</t>
  </si>
  <si>
    <t>APOH, SFRP1, HRG, APOA1, C3, CMA1, APOE, F12, SERPINF1, APCS, KLKB1, AMBP, HPX, FCN3, AHSG, SERPING1, F2, PLG, CLU, SERPINF2, A2M, HMGB1, SPINK5, AGT, SERPINC1, LMNA, PROS1, CFI, KNG1, SNCA</t>
  </si>
  <si>
    <t>C3, C9, C8A, CFB, CFD</t>
  </si>
  <si>
    <t>APOH, SFRP1, APOC3, MYL2, GPLD1, HRG, APOB, APOA1, C3, CMA1, APOE, F12, SERPINF1, H3-3B, CRP, VWF, SLC4A1, ATRN, C6, KLKB1, AMBP, LUM, AHSG, ABLIM1, SERPING1, GPD1L, AZGP1, ALB, CPA3, CLEC3B, COL1A2, SCEL, LRG1, MYL1, F2, PLG, CLU, SERPINF2, A2M, FBN1, BGN, SPRR3, THBS4, PRELP, APOD, HMGB1, MYH7, SORBS2, ANK2, APOA4, MFAP5, SPINK5, COL6A1, AGT, SERPINC1, APOA2, LMNA, ECM1, RBP4, ASPN, F10, OGN, MAOB, TGM3, SOD3, PROS1, GATM, AKAP12, TF, ENDOU, MST1, SERPINA1, SERPINA3, TPPP3, APOC1, APOC2, TNNT1, KNG1, HBB, MYL3, BTD, SNCA</t>
  </si>
  <si>
    <t>APOC3, APOA1, C3, APOE, EHD2, FCN3, AHSG, C2, CLU, HMGB1, APOA2, TF, C4A, C4B, CFB, APOC1, APOC2, SNCA</t>
  </si>
  <si>
    <t>DCN, APOH, SFRP1, GPLD1, HRG, APOA1, SORBS3, C3, APOE, F12, VWF, C9, C6, HPX, FCN3, SERPING1, C2, SCEL, LRG1, F2, PLG, CLU, SERPINF2, FBN1, THBS4, HMGB1, C8A, AGT, ECM1, F10, CFI, MFAP4, AKAP12, C4A, C4B, CFB, IGLL5, CFD, SNCA</t>
  </si>
  <si>
    <t>HRG, C3, F12, CRP, APCS, C9, C6, HPX, FCN3, SERPING1, C2, F2, CLU, A2M, HMGB1, APOA4, C8A, GBP6, CFI, MFAP4, TF, C4A, ENDOU, C4B, CFB, IGLL5, CFD, KNG1, SNCA</t>
  </si>
  <si>
    <t>SFRP1, PON1, HRG, APOB, APOA1, C3, APOE, F12, CRP, APCS, C9, C6, HPX, FCN3, SERPING1, ALB, C2, SCEL, LRG1, F2, CLU, A2M, FBN1, HMGB1, HP, APOA4, C8A, AGT, GBP6, MAOB, CFI, MFAP4, AKAP12, TF, C4A, C4B, CFB, IGLL5, CFD, KNG1, SNCA</t>
  </si>
  <si>
    <t>APOH, CMA1, F12, KLKB1, CPA3, F2, HP, CD5L, CPN1, F10, HPR</t>
  </si>
  <si>
    <t>APOC3, GPLD1, APOB, APOA1, C3, APOE, F2, APOD, APOA4, APOA2, SERPINA3, APOC1, APOC2, SNCA</t>
  </si>
  <si>
    <t>APOC3, GPLD1, APOA1, APOA4, APOA2, APOC1, APOC2</t>
  </si>
  <si>
    <t>APOH, APOC3, APOB, APOE, APOA2, TNXB, APOC1, SNCA</t>
  </si>
  <si>
    <t>C3, SERPING1, A2M, CD5L, CFI</t>
  </si>
  <si>
    <t>APOH, APOC3, APOB, APOE, APOA2, TNXB, APOC1</t>
  </si>
  <si>
    <t>PON1, APOC3, APOA1, APOE, APOA4, AGT, APOA2, APOC1, APOC2</t>
  </si>
  <si>
    <t>APOH, F12, KLKB1, F2, F10</t>
  </si>
  <si>
    <t>APOH, APOC3, APOB, APOA1, APOE, SLC4A1, CLU, APOD, APOA4, APOA2, RBP4, APOC1, APOC2</t>
  </si>
  <si>
    <t>APOC3, APOE, CRP, APOA2, APOC1, APOC2</t>
  </si>
  <si>
    <t>CMA1, LUM, ABI3BP, COL1A2, COL14A1, PLG, SERPINF2, COL6A6, SPINK5, TGM3, MFAP4, TNXB</t>
  </si>
  <si>
    <t>SFRP1, GPLD1, HRG, C3, F12, CRP, APCS, SLC4A1, C9, C6, HPX, FCN3, SERPING1, AZGP1, C2, F2, PLG, CLU, A2M, HMGB1, HP, APOA4, MFAP5, C8A, CD5L, GBP6, CFI, MFAP4, TF, C4A, ENDOU, C4B, CFB, IGLL5, CFD, KNG1, SNCA</t>
  </si>
  <si>
    <t>APOH, PON1, APOC3, GPLD1, APOB, APOA1, TTR, C3, APOE, CRYL1, GPD1, FUT3, ADH1B, CLU, SERPINA6, APOD, APOA4, APOA2, RBP4, TNXB, ALDH3A1, GC, APOC1, APOC2, CES2, SNCA</t>
  </si>
  <si>
    <t>APOA1, C3, CMA1, APOE, F12, SERPINF1, APCS, KLKB1, HPX, FCN3, AHSG, SERPING1, A2M, HMGB1, SPINK5, AGT, CFI, SNCA</t>
  </si>
  <si>
    <t>SFRP1, HRG, SORBS3, C3, APOE, SERPINF1, APCS, SLC4A1, AMBP, ITIH4, FCN3, AHSG, SERPING1, GPD1L, A2ML1, H1-4, F2, CLU, SERPINF2, A2M, SERPINA7, SERPINA6, H1-0, APOD, HMGB1, ITIH2, SPINK5, AGT, SERPINC1, ECM1, PROS1, C4A, ITIH3, C4B, SERPINA1, SERPINA3, SERPINA4, APOC1, KNG1, SNCA</t>
  </si>
  <si>
    <t>PON1, GPLD1, APOA1, C3, APOE, EHD2, FCN3, AHSG, GPD1L, C2, F2, CLU, ANK2, AGT, APOA2, RBP4, TF, C4A, C4B, CFB, FHL1, SNCA</t>
  </si>
  <si>
    <t>DCN, APOH, SFRP1, PON1, PCOLCE, AFM, APOC3, MYL2, GPLD1, HRG, APOB, APOA1, TTR, SORBS3, LYPD3, C3, CMA1, HBA2, APOE, F12, SERPINF1, H3-3B, CRP, APCS, ORM1, VWF, SLC4A1, ATRN, EHD2, C9, C6, CP, KLKB1, AMBP, HPX, ITIH4, LUM, FCN3, CRNN, AHSG, SERPING1, GPD1L, ABI3BP, AZGP1, ALB, CPA3, CLEC3B, COL1A2, C2, A2ML1, GPD1, SCEL, LRG1, FUT3, ADH1B, H1-4, F2, PLG, CLU, CPN2, SERPINF2, A2M, FBN1, SERPINA7, OLFML1, THBS4, SERPINA6, H1-0, APOD, HMGB1, MYH7, SORBS2, HP, ANK2, APOA4, ITIH2, SPINK5, C8A, AGT, SERPINC1, APOA2, CD5L, LMNA, ECM1, RBP4, ASPN, F10, OGN, DDAH2, MAOB, SOD3, PROS1, CFI, MFAP4, PODN, GATM, AKAP12, TF, ORM2, C4A, ENDOU, TNXB, MST1, ITIH3, C4B, SERPINA1, CFB, IGFALS, TFAM, IGLL5, HPR, SERPINA3, SERPINA4, TPPP3, APOC1, APOC2, TNNT1, CFD, KNG1, HBB, HBD, SPTB, FHL1, MYL3, SNCA</t>
  </si>
  <si>
    <t>DCN, APOH, SFRP1, HRG, C3, CMA1, SERPINF1, LRG1, THBS4, SPINK5, AGT, ECM1</t>
  </si>
  <si>
    <t>DCN, APOH, HRG, APOE, SERPINF1, HMGB1</t>
  </si>
  <si>
    <t>GPLD1, HRG, C3, C9, C6, HPX, FCN3, SERPING1, C2, CLU, THBS4, HMGB1, C8A, RBP4, CFI, MFAP4, C4A, C4B, CFB, IGLL5, CFD</t>
  </si>
  <si>
    <t>SFRP1, HRG, APOA1, SORBS3, C3, APOE, SERPINF1, H3-3B, APCS, ORM1, AMBP, ITIH4, FCN3, AHSG, SERPING1, GPD1L, A2ML1, H1-4, F2, CLU, SERPINF2, A2M, SERPINA7, SERPINA6, H1-0, APOD, HMGB1, ITIH2, SPINK5, AGT, SERPINC1, APOA2, LMNA, ECM1, PROS1, C4A, ITIH3, C4B, SERPINA1, SERPINA3, SERPINA4, KNG1, SNCA</t>
  </si>
  <si>
    <t>APOC3, GPLD1, APOB, APOA1, APOE, APOA4, APOA2, APOC1</t>
  </si>
  <si>
    <t>DCN, APOH, SFRP1, PON1, PCOLCE, APOC3, MYL2, GPLD1, HRG, APOB, APOA1, TTR, SORBS3, LYPD3, C3, CMA1, HBA2, APOE, F12, SERPINF1, H3-3B, CRP, APCS, ORM1, VWF, SLC4A1, ATRN, EHD2, C9, C6, KLKB1, AMBP, HPX, ITIH4, LUM, FCN3, CRNN, AHSG, SERPING1, GPD1L, ABI3BP, AZGP1, ALB, CLEC3B, COL1A2, C2, A2ML1, GPD1, SCEL, LRG1, FUT3, H1-4, F2, PLG, CLU, SERPINF2, A2M, FBN1, SERPINA7, OLFML1, THBS4, SERPINA6, H1-0, APOD, HMGB1, MYH7, SORBS2, HP, ANK2, APOA4, ITIH2, SPINK5, C8A, AGT, SERPINC1, APOA2, CD5L, LMNA, ECM1, RBP4, ASPN, F10, OGN, DDAH2, MAOB, PROS1, CFI, MFAP4, PODN, GATM, AKAP12, TF, ORM2, C4A, ENDOU, TNXB, MST1, ITIH3, C4B, SERPINA1, CFB, IGFALS, TFAM, IGLL5, HPR, SERPINA3, SERPINA4, TPPP3, APOC1, APOC2, TNNT1, CFD, KNG1, HBB, HBD, SPTB, FHL1, MYL3, SNCA</t>
  </si>
  <si>
    <t>APOC3, APOB, APOA1, APOE, APOA4, APOA2, APOC2</t>
  </si>
  <si>
    <t>DCN, APOH, GPLD1, HRG, APOE, SERPINF1, PLG, HMGB1, AGT</t>
  </si>
  <si>
    <t>APOC3, GPLD1, APOB, APOA1, C3, APOE, APOA4, APOC1, APOC2</t>
  </si>
  <si>
    <t>APOC3, GPLD1, APOB, APOA1, APOE, SLC4A1, GPD1, APOA4, MST1, APOC1, APOC2, SNCA</t>
  </si>
  <si>
    <t>MYL2, SORBS3, LUM, COL1A2, COL14A1, SERPINF2, MYH7, SORBS2, MFAP5, MFAP4, PGM5, TF, TNXB, TPPP3, TNNT1, SNCA</t>
  </si>
  <si>
    <t>CMA1, LUM, ABI3BP, COL1A2, COL14A1, PLG, SERPINF2, COL6A6, SPINK5, MFAP4, TNXB</t>
  </si>
  <si>
    <t>SFRP1, GPLD1, HRG, C3, HBA2, APOE, CLU, HMGB1, HP, AGT, AKAP12, HPR, KNG1, HBB, HBD, SNCA</t>
  </si>
  <si>
    <t>DCN, APOH, HRG, SERPINF1, THBS4, SPINK5, AGT</t>
  </si>
  <si>
    <t>APOB, C3, CRP, C2, LRG1, F2, HMGB1, HP, GBP6, MAOB, AKAP12, TF, C4B, CFB, IGLL5, CFD, SNCA</t>
  </si>
  <si>
    <t>DCN, APOH, SFRP1, HRG, APOA1, APOE, F12, SERPINF1, APCS, KLKB1, AMBP, AHSG, SERPING1, GPD1L, F2, PLG, CLU, SERPINF2, A2M, FBN1, APOD, SPINK5, AGT, LMNA, ECM1, ASPN, PROS1, KNG1, SNCA</t>
  </si>
  <si>
    <t>SORBS3, LYPD3, VWF, ATRN, AMBP, CRNN, HABP2, AZGP1, COL14A1, COL6A2, LRG1, FBN1, THBS4, APOA4, COL6A6, COL6A1, MFAP4, PGM5, TNXB, IGFALS, HBB</t>
  </si>
  <si>
    <t>APOC3, GPLD1, APOE, APOD, APOA2, APOC1, APOC2</t>
  </si>
  <si>
    <t>APOH, PON1, APOC3, GPLD1, APOB, APOA1, APOE, GPD1, APOA4, APOA2, TNXB, APOC1</t>
  </si>
  <si>
    <t>PON1, APOB, APOA1, TTR, APOE, GPD1, ADH1B, APOA4, APOA2, RBP4, MAOB, GC, APOC1, SNCA</t>
  </si>
  <si>
    <t>SFRP1, PON1, GPLD1, APOB, CMA1, HBA2, APOE, SERPINF1, AMBP, COL1A2, COL6A2, GPD1, A2M, FBN1, APOD, HMGB1, HP, APOA4, COL6A1, AGT, APOA2, RBP4, MAOB, SOD3, GPX3, AKAP12, HBB, SNCA</t>
  </si>
  <si>
    <t>SFRP1, HRG, ABI3BP, THBS4, AGT, TF</t>
  </si>
  <si>
    <t>GPLD1, APOA1, APOE, F2, APOA4, APOA2, APOC1, APOC2</t>
  </si>
  <si>
    <t>APOH, PON1, APOC3, GPLD1, APOB, APOA1, TTR, C3, APOE, CRYL1, GPD1, FUT3, ADH1B, APOA4, APOA2, RBP4, TNXB, APOC1, CES2, SNCA</t>
  </si>
  <si>
    <t>MYL2, MYH7, SORBS2, ANK2, AGT, LMNA, PGM5, TNNT1</t>
  </si>
  <si>
    <t>PON1, APOB, APOA1, APOE, APOA4, APOA2, APOC1</t>
  </si>
  <si>
    <t>SFRP1, PON1, APOC3, GPLD1, APOA1, C3, APOE, EHD2, FCN3, AHSG, GPD1L, C2, F2, CLU, APOD, HMGB1, ANK2, APOA4, AGT, APOA2, RBP4, MAOB, TF, C4A, C4B, CFB, APOC1, APOC2, FHL1, SNCA</t>
  </si>
  <si>
    <t>PON1, APOB, APOA1, TTR, APOE, GPD1, ADH1B, APOA4, APOA2, RBP4, APOC1</t>
  </si>
  <si>
    <t>HBA2, APOE, AMBP, APOD, HP, APOA4, SOD3, HBB</t>
  </si>
  <si>
    <t>APOH, HRG, C3, HPX, FCN3, F2, PLG, SERPINF2, FBN1, THBS4, HMGB1, AGT, SNCA</t>
  </si>
  <si>
    <t>DCN, APOH, SFRP1, GPLD1, HRG, APOE, SERPINF1, FUT3, PLG, THBS4, APOD, HMGB1, AGT, LMNA, ECM1, F10, PODN, AKAP12, TF, MST1, SNCA</t>
  </si>
  <si>
    <t>MYL2, GPD1L, MYL1, MYH7, SORBS2, ANK2, AGT, GATM, TNNT1, MYL3</t>
  </si>
  <si>
    <t>SFRP1, PON1, APOC3, GPLD1, APOB, APOA1, C3, APOE, CRP, EHD2, FCN3, AHSG, GPD1L, C2, F2, CLU, APOD, HMGB1, ANK2, APOA4, AGT, APOA2, LMNA, RBP4, MAOB, TF, C4A, C4B, CFB, APOC1, APOC2, FHL1, SNCA</t>
  </si>
  <si>
    <t>DCN, APOH, SFRP1, GPLD1, HRG, APOE, SERPINF1, FUT3, PLG, THBS4, APOD, HMGB1, AGT, LMNA, ECM1, F10, PODN, AKAP12, TF, MST1</t>
  </si>
  <si>
    <t>hsa04974</t>
  </si>
  <si>
    <t>Protein digestion and absorption</t>
  </si>
  <si>
    <t>C3, F12, VWF, C9, C6, KLKB1, SERPING1, C2, F2, PLG, CLU, SERPINF2, A2M, C8A, SERPINC1, F10, PROS1, CFI, C4A, C4B, SERPINA1, CFB, CFD, KNG1</t>
  </si>
  <si>
    <t>APOH, APOC3, APOB, APOA1, APOE, APOA4, APOA2, APOC1, APOC2</t>
  </si>
  <si>
    <t>C3, C2, PLG, CFI, C4A, C4B, CFB, CFD</t>
  </si>
  <si>
    <t>C3, H3-3B, C9, C6, C2, C8A, C4A, C4B</t>
  </si>
  <si>
    <t>VWF, COL1A2, COL6A2, THBS4, COL6A6, COL6A1, TNXB</t>
  </si>
  <si>
    <t>APOA1, HBA2, HPR, KNG1, HBB</t>
  </si>
  <si>
    <t>MYL2, VWF, COL1A2, COL6A2, THBS4, COL6A6, COL6A1, TNXB</t>
  </si>
  <si>
    <t>CPA3, COL1A2, COL14A1, COL6A2, COL6A6, COL6A1</t>
  </si>
  <si>
    <t>HSA-8948216</t>
  </si>
  <si>
    <t>Collagen chain trimerization</t>
  </si>
  <si>
    <t>HSA-1442490</t>
  </si>
  <si>
    <t>Collagen degradation</t>
  </si>
  <si>
    <t>APOH, HRG, APOA1, ORM1, VWF, A1BG, ITIH4, AHSG, SERPING1, ALB, CLEC3B, PLG, CLU, SERPINF2, A2M, ECM1, PROS1, TF, ORM2, ITIH3, SERPINA1, SERPINA3, SERPINA4, CFD, KNG1</t>
  </si>
  <si>
    <t>C3, CRP, C9, C6, FCN3, SERPING1, C2, F2, CLU, CPN2, C8A, CPN1, PROS1, CFI, C4A, C4B, CFB, CFD</t>
  </si>
  <si>
    <t>APOH, HRG, APOA1, ORM1, VWF, A1BG, ITIH4, AHSG, SERPING1, ALB, CLEC3B, COL1A2, F2, PLG, CLU, SERPINF2, A2M, ECM1, PROS1, TF, ORM2, ITIH3, SERPINA1, SERPINA3, SERPINA4, CFD, KNG1</t>
  </si>
  <si>
    <t>APOH, HRG, APOB, APOA1, F12, H3-3B, ORM1, VWF, A1BG, EHD2, KLKB1, ITIH4, AHSG, SERPING1, ALB, CLEC3B, COL1A2, F2, PLG, CLU, SERPINF2, A2M, SERPINC1, ECM1, F10, PROS1, TF, ORM2, ITIH3, SERPINA1, SERPINA3, SERPINA4, CFD, KNG1, HBB, HBD</t>
  </si>
  <si>
    <t>C3, C9, C6, SERPING1, C2, F2, CLU, CPN2, C8A, CPN1, PROS1, CFI, C4A, C4B, CFB</t>
  </si>
  <si>
    <t>APOB, APOA1, C3, APOE, CP, AHSG, ALB, F2, PLG, FBN1, ITIH2, SERPINC1, APOA2, TF, C4A, SERPINA1, IGFALS, KNG1</t>
  </si>
  <si>
    <t>APOB, APOA1, C3, APOE, CP, AHSG, ALB, FBN1, ITIH2, SERPINC1, APOA2, TF, C4A, SERPINA1, KNG1</t>
  </si>
  <si>
    <t>F12, VWF, KLKB1, SERPING1, F2, A2M, SERPINC1, F10, PROS1, KNG1</t>
  </si>
  <si>
    <t>APOB, APOA1, HBA2, APOE, AMBP, HPX, ALB, COL1A2, HP, HPR, HBB</t>
  </si>
  <si>
    <t>APOC3, APOB, APOA1, APOE, A2M, APOA4, APOA2, APOC1, APOC2</t>
  </si>
  <si>
    <t>DCN, PCOLCE, TTR, CMA1, VWF, KLKB1, LUM, COL1A2, COL14A1, COL6A2, PLG, A2M, FBN1, BGN, COL6A6, MFAP5, COL6A1, ASPN, MFAP4, TNXB</t>
  </si>
  <si>
    <t>APOA1, HBA2, AMBP, HPX, ALB, HP, HPR, HBB</t>
  </si>
  <si>
    <t>C3, CRP, FCN3, C2, C4A, C4B, CFB, CFD</t>
  </si>
  <si>
    <t>APOC3, APOB, APOA1, TTR, APOE, APOA4, APOA2, RBP4, APOC2</t>
  </si>
  <si>
    <t>APOB, TTR, C3, CRP, ORM1, A1BG, C9, C6, FCN3, AHSG, SERPING1, C2, LRG1, F2, CLU, CPN2, HMGB1, HP, C8A, CPN1, PROS1, CFI, ORM2, C4A, C4B, SERPINA1, CFB, SERPINA3, CFD, HBB</t>
  </si>
  <si>
    <t>APOC3, APOB, APOA1, APOE, ALB, APOA4, APOA2, APOC2</t>
  </si>
  <si>
    <t>APOC3, APOB, APOA1, APOE, ALB, A2M, APOA4, APOA2, APOC1, APOC2</t>
  </si>
  <si>
    <t>F12, VWF, KLKB1, SERPING1, F2, F10</t>
  </si>
  <si>
    <t>C3, C2, C4A, C4B, CFB</t>
  </si>
  <si>
    <t>DCN, LUM, COL1A2, COL6A2, BGN, COL6A6, COL6A1, ASPN, TNXB</t>
  </si>
  <si>
    <t>DCN, CMA1, KLKB1, COL1A2, COL14A1, COL6A2, PLG, A2M, FBN1, COL6A6, COL6A1</t>
  </si>
  <si>
    <t>CMAS, GPLD1, APOB, APOA1, TTR, LYPD3, C3, CMA1, APOE, H3-3B, APCS, CP, AHSG, ALB, CPA3, FN3K, FUT3, F2, PLG, FBN1, ANK2, APOA4, ITIH2, AGT, SERPINC1, APOA2, F10, PROS1, TF, C4A, SERPINA1, IGFALS, KNG1, SPTB, SNCA</t>
  </si>
  <si>
    <t>APOC3, APOB, APOA1, TTR, APOE, APOA4, APOA2, RBP4, APOC2, BTD</t>
  </si>
  <si>
    <t>APOA1, TTR, APOE, H3-3B, APCS, APOA4, SNCA</t>
  </si>
  <si>
    <t>APOC3, APOB, APOA1, HBA2, APOE, SLC4A1, CP, AZGP1, ALB, A2M, APOD, APOA4, APOA2, CLCA4, TF, CA1, APOC1, APOC2, HBB</t>
  </si>
  <si>
    <t>VWF, LUM, COL1A2, COL6A2, FBN1, COL6A6, COL6A1</t>
  </si>
  <si>
    <t>PCOLCE, COL1A2, COL14A1, COL6A2, COL6A6, COL6A1</t>
  </si>
  <si>
    <t>DCN, LUM, BGN, PRELP, OGN</t>
  </si>
  <si>
    <t>APOB, TTR, C3, CRP, ORM1, A1BG, C9, C6, FCN3, AHSG, SERPING1, COL1A2, C2, LRG1, F2, CLU, CPN2, HMGB1, HP, C8A, CPN1, GBP6, PROS1, CFI, ORM2, C4A, C4B, SERPINA1, CFB, CA1, SERPINA3, CFD, HBB</t>
  </si>
  <si>
    <t>COL1A2, COL14A1, COL6A2, COL6A6, COL6A1</t>
  </si>
  <si>
    <t>COL6A2, PLG, THBS4, COL6A6, COL6A1</t>
  </si>
  <si>
    <t>CMAS, GPLD1, APOB, APOA1, LYPD3, C3, APOE, CP, AHSG, ALB, FN3K, FUT3, F2, FBN1, ANK2, ITIH2, SERPINC1, APOA2, F10, PROS1, TF, C4A, SERPINA1, KNG1, SPTB</t>
  </si>
  <si>
    <t>TTR, C3, ORM1, A1BG, AHSG, LRG1, HMGB1, HP, ORM2, SERPINA1, SERPINA3, CFD, HBB</t>
  </si>
  <si>
    <t>Leukocyte activation</t>
  </si>
  <si>
    <t>Cell activation involved in immune response</t>
  </si>
  <si>
    <r>
      <t>Observed gene count</t>
    </r>
    <r>
      <rPr>
        <vertAlign val="superscript"/>
        <sz val="12"/>
        <color theme="1"/>
        <rFont val="Times New Roman"/>
        <family val="1"/>
      </rPr>
      <t>a</t>
    </r>
  </si>
  <si>
    <r>
      <t>Background gene count</t>
    </r>
    <r>
      <rPr>
        <vertAlign val="superscript"/>
        <sz val="12"/>
        <color theme="1"/>
        <rFont val="Times New Roman"/>
        <family val="1"/>
      </rPr>
      <t>a</t>
    </r>
  </si>
  <si>
    <t>False discovery rate</t>
  </si>
  <si>
    <t>Fold enrichment</t>
  </si>
  <si>
    <t>Biological processes</t>
  </si>
  <si>
    <t>KEGG pathways</t>
  </si>
  <si>
    <t>Reactome pathways</t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Proteins upregulated in at least 5 of 6 primary OSCC tissues were functionally annotated with online software STRING (version 12). Biological procresses and pathways with at least 4 protein members and false discovery rate less than 0.05 were considered significant.</t>
    </r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Proteins downregulated in at least 5 of 6 primary OSCC tissues were functionally annotated with online software STRING (version 12). Biological procresses and pathways with at least 5 protein members and false discovery rate less than 0.01 were considered significant.</t>
    </r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Proteins upregulated in 4 relapsed OSCC tissues were functionally annotated with online software STRING (version 12). Biological procresses and pathways with at least 4 protein members and false discovery rate less than 0.05 were considered significant.</t>
    </r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Proteins downregulated in 4 relapsed OSCC tissues were functionally annotated with online software STRING (version 12). Biological procresses and pathways with at least 5 protein members and false discovery rate less than 0.01 were considered significant.</t>
    </r>
  </si>
  <si>
    <t>Immune system</t>
  </si>
  <si>
    <t>Innate immune system</t>
  </si>
  <si>
    <t>Interferon signaling</t>
  </si>
  <si>
    <t>Regulation of complement cascade</t>
  </si>
  <si>
    <t>Formation of fibrin clot (clotting cascade)</t>
  </si>
  <si>
    <t>Binding and uptake of ligands by scavenger receptors</t>
  </si>
  <si>
    <t>Intrinsic pathway of fibrin clot formation</t>
  </si>
  <si>
    <t>Common pathway of fibrin clot formation</t>
  </si>
  <si>
    <t>Platelet aggregation (plug formation)</t>
  </si>
  <si>
    <t>Regulation of insulin-like growth factor (IGF) transport and uptake by IGF binding proteins (IGFBPs)</t>
  </si>
  <si>
    <t>Supplemental Table S7-1. Enrichment analysis of biological processes and pathways with 41 proteins increased in primary OSCC tissues</t>
  </si>
  <si>
    <t>Supplemental Table S7-2. Enrichment analysis of biological processes and pathways with 166 proteins decreased in primary OSCC tissues</t>
  </si>
  <si>
    <t>Supplemental Table S7-3. Enrichment analysis of biological processes and pathways with 30 proteins increased in relapsed OSCC tissues</t>
  </si>
  <si>
    <t>Supplemental Table S7-4. Enrichment analysis of biological processes and pathways with 169 proteins decreased in relapsed OSCC t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 wrapText="1"/>
    </xf>
    <xf numFmtId="11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 shrinkToFit="1"/>
    </xf>
    <xf numFmtId="0" fontId="2" fillId="0" borderId="0" xfId="0" applyFont="1" applyBorder="1" applyAlignment="1">
      <alignment horizontal="center" vertical="top" wrapText="1"/>
    </xf>
    <xf numFmtId="11" fontId="2" fillId="0" borderId="0" xfId="0" applyNumberFormat="1" applyFont="1" applyBorder="1" applyAlignment="1">
      <alignment horizontal="center" vertical="top" wrapText="1"/>
    </xf>
    <xf numFmtId="2" fontId="2" fillId="0" borderId="0" xfId="0" applyNumberFormat="1" applyFont="1" applyBorder="1" applyAlignment="1">
      <alignment horizontal="center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 shrinkToFit="1"/>
    </xf>
    <xf numFmtId="11" fontId="2" fillId="0" borderId="2" xfId="0" applyNumberFormat="1" applyFont="1" applyBorder="1" applyAlignment="1">
      <alignment horizontal="center" vertical="top" wrapText="1"/>
    </xf>
    <xf numFmtId="2" fontId="2" fillId="0" borderId="2" xfId="0" applyNumberFormat="1" applyFont="1" applyBorder="1" applyAlignment="1">
      <alignment horizontal="center" vertical="top" wrapText="1"/>
    </xf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center" vertical="top" shrinkToFit="1"/>
    </xf>
    <xf numFmtId="11" fontId="2" fillId="0" borderId="0" xfId="0" applyNumberFormat="1" applyFont="1" applyBorder="1" applyAlignment="1">
      <alignment horizontal="center" vertical="top" shrinkToFit="1"/>
    </xf>
    <xf numFmtId="0" fontId="2" fillId="0" borderId="2" xfId="0" applyFont="1" applyBorder="1" applyAlignment="1">
      <alignment horizontal="center" vertical="top" shrinkToFit="1"/>
    </xf>
    <xf numFmtId="11" fontId="2" fillId="0" borderId="2" xfId="0" applyNumberFormat="1" applyFont="1" applyBorder="1" applyAlignment="1">
      <alignment horizontal="center" vertical="top" shrinkToFit="1"/>
    </xf>
    <xf numFmtId="0" fontId="2" fillId="0" borderId="0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 shrinkToFit="1"/>
    </xf>
    <xf numFmtId="11" fontId="2" fillId="0" borderId="0" xfId="0" applyNumberFormat="1" applyFont="1" applyBorder="1" applyAlignment="1">
      <alignment horizontal="center" vertical="top" wrapText="1" shrinkToFit="1"/>
    </xf>
    <xf numFmtId="0" fontId="2" fillId="0" borderId="2" xfId="0" applyFont="1" applyBorder="1" applyAlignment="1">
      <alignment horizontal="center" vertical="top" wrapText="1" shrinkToFit="1"/>
    </xf>
    <xf numFmtId="11" fontId="2" fillId="0" borderId="2" xfId="0" applyNumberFormat="1" applyFont="1" applyBorder="1" applyAlignment="1">
      <alignment horizontal="center" vertical="top" wrapText="1" shrinkToFit="1"/>
    </xf>
    <xf numFmtId="0" fontId="6" fillId="0" borderId="0" xfId="0" applyFont="1" applyBorder="1" applyAlignment="1">
      <alignment horizontal="left" vertical="top" wrapText="1"/>
    </xf>
    <xf numFmtId="0" fontId="6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top" wrapText="1"/>
    </xf>
    <xf numFmtId="0" fontId="4" fillId="0" borderId="0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center" vertical="top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主題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sqref="A1:G1"/>
    </sheetView>
  </sheetViews>
  <sheetFormatPr defaultColWidth="8.75" defaultRowHeight="15.75"/>
  <cols>
    <col min="1" max="1" width="12.5" style="2" customWidth="1"/>
    <col min="2" max="2" width="43.75" style="2" customWidth="1"/>
    <col min="3" max="6" width="10" style="3" customWidth="1"/>
    <col min="7" max="7" width="62.5" style="2" customWidth="1"/>
    <col min="8" max="16384" width="8.75" style="1"/>
  </cols>
  <sheetData>
    <row r="1" spans="1:7">
      <c r="A1" s="30" t="s">
        <v>917</v>
      </c>
      <c r="B1" s="30"/>
      <c r="C1" s="30"/>
      <c r="D1" s="30"/>
      <c r="E1" s="30"/>
      <c r="F1" s="30"/>
      <c r="G1" s="30"/>
    </row>
    <row r="2" spans="1:7" ht="50.25">
      <c r="A2" s="6" t="s">
        <v>9</v>
      </c>
      <c r="B2" s="6" t="s">
        <v>5</v>
      </c>
      <c r="C2" s="7" t="s">
        <v>896</v>
      </c>
      <c r="D2" s="7" t="s">
        <v>897</v>
      </c>
      <c r="E2" s="7" t="s">
        <v>898</v>
      </c>
      <c r="F2" s="7" t="s">
        <v>899</v>
      </c>
      <c r="G2" s="6" t="s">
        <v>6</v>
      </c>
    </row>
    <row r="3" spans="1:7">
      <c r="A3" s="31" t="s">
        <v>900</v>
      </c>
      <c r="B3" s="31"/>
      <c r="C3" s="31"/>
      <c r="D3" s="31"/>
      <c r="E3" s="31"/>
      <c r="F3" s="31"/>
      <c r="G3" s="31"/>
    </row>
    <row r="4" spans="1:7">
      <c r="A4" s="8" t="s">
        <v>31</v>
      </c>
      <c r="B4" s="9" t="s">
        <v>32</v>
      </c>
      <c r="C4" s="22">
        <v>5</v>
      </c>
      <c r="D4" s="22">
        <v>27</v>
      </c>
      <c r="E4" s="11">
        <v>9.1000000000000003E-5</v>
      </c>
      <c r="F4" s="12">
        <v>0.18518518518518517</v>
      </c>
      <c r="G4" s="8" t="s">
        <v>33</v>
      </c>
    </row>
    <row r="5" spans="1:7">
      <c r="A5" s="31" t="s">
        <v>901</v>
      </c>
      <c r="B5" s="31"/>
      <c r="C5" s="31"/>
      <c r="D5" s="31"/>
      <c r="E5" s="31"/>
      <c r="F5" s="31"/>
      <c r="G5" s="31"/>
    </row>
    <row r="6" spans="1:7">
      <c r="A6" s="8" t="s">
        <v>26</v>
      </c>
      <c r="B6" s="9" t="s">
        <v>27</v>
      </c>
      <c r="C6" s="22">
        <v>7</v>
      </c>
      <c r="D6" s="22">
        <v>324</v>
      </c>
      <c r="E6" s="11">
        <v>1.6000000000000001E-3</v>
      </c>
      <c r="F6" s="12">
        <v>2.1604938271604937E-2</v>
      </c>
      <c r="G6" s="8" t="s">
        <v>44</v>
      </c>
    </row>
    <row r="7" spans="1:7">
      <c r="A7" s="8" t="s">
        <v>28</v>
      </c>
      <c r="B7" s="9" t="s">
        <v>29</v>
      </c>
      <c r="C7" s="22">
        <v>5</v>
      </c>
      <c r="D7" s="22">
        <v>141</v>
      </c>
      <c r="E7" s="11">
        <v>2.0999999999999999E-3</v>
      </c>
      <c r="F7" s="12">
        <v>3.5460992907801421E-2</v>
      </c>
      <c r="G7" s="8" t="s">
        <v>45</v>
      </c>
    </row>
    <row r="8" spans="1:7">
      <c r="A8" s="8" t="s">
        <v>10</v>
      </c>
      <c r="B8" s="9" t="s">
        <v>2</v>
      </c>
      <c r="C8" s="22">
        <v>4</v>
      </c>
      <c r="D8" s="22">
        <v>88</v>
      </c>
      <c r="E8" s="11">
        <v>4.4000000000000003E-3</v>
      </c>
      <c r="F8" s="12">
        <v>4.5454545454545456E-2</v>
      </c>
      <c r="G8" s="8" t="s">
        <v>30</v>
      </c>
    </row>
    <row r="9" spans="1:7">
      <c r="A9" s="8" t="s">
        <v>12</v>
      </c>
      <c r="B9" s="9" t="s">
        <v>4</v>
      </c>
      <c r="C9" s="22">
        <v>4</v>
      </c>
      <c r="D9" s="22">
        <v>195</v>
      </c>
      <c r="E9" s="11">
        <v>2.5499999999999998E-2</v>
      </c>
      <c r="F9" s="12">
        <v>2.0512820512820513E-2</v>
      </c>
      <c r="G9" s="8" t="s">
        <v>30</v>
      </c>
    </row>
    <row r="10" spans="1:7">
      <c r="A10" s="8" t="s">
        <v>42</v>
      </c>
      <c r="B10" s="9" t="s">
        <v>43</v>
      </c>
      <c r="C10" s="22">
        <v>4</v>
      </c>
      <c r="D10" s="22">
        <v>241</v>
      </c>
      <c r="E10" s="11">
        <v>3.9199999999999999E-2</v>
      </c>
      <c r="F10" s="12">
        <v>1.6597510373443983E-2</v>
      </c>
      <c r="G10" s="8" t="s">
        <v>46</v>
      </c>
    </row>
    <row r="11" spans="1:7">
      <c r="A11" s="31" t="s">
        <v>902</v>
      </c>
      <c r="B11" s="31"/>
      <c r="C11" s="31"/>
      <c r="D11" s="31"/>
      <c r="E11" s="31"/>
      <c r="F11" s="31"/>
      <c r="G11" s="31"/>
    </row>
    <row r="12" spans="1:7">
      <c r="A12" s="8" t="s">
        <v>14</v>
      </c>
      <c r="B12" s="9" t="s">
        <v>15</v>
      </c>
      <c r="C12" s="24">
        <v>8</v>
      </c>
      <c r="D12" s="24">
        <v>90</v>
      </c>
      <c r="E12" s="25">
        <v>5.2600000000000001E-8</v>
      </c>
      <c r="F12" s="12">
        <v>8.8888888888888892E-2</v>
      </c>
      <c r="G12" s="8" t="s">
        <v>37</v>
      </c>
    </row>
    <row r="13" spans="1:7" ht="31.5">
      <c r="A13" s="8" t="s">
        <v>13</v>
      </c>
      <c r="B13" s="9" t="s">
        <v>0</v>
      </c>
      <c r="C13" s="24">
        <v>10</v>
      </c>
      <c r="D13" s="24">
        <v>300</v>
      </c>
      <c r="E13" s="25">
        <v>6.5700000000000002E-7</v>
      </c>
      <c r="F13" s="12">
        <v>3.3333333333333298E-2</v>
      </c>
      <c r="G13" s="8" t="s">
        <v>38</v>
      </c>
    </row>
    <row r="14" spans="1:7">
      <c r="A14" s="8" t="s">
        <v>24</v>
      </c>
      <c r="B14" s="9" t="s">
        <v>25</v>
      </c>
      <c r="C14" s="24">
        <v>6</v>
      </c>
      <c r="D14" s="24">
        <v>67</v>
      </c>
      <c r="E14" s="25">
        <v>6.4099999999999996E-6</v>
      </c>
      <c r="F14" s="12">
        <v>8.9552238805970144E-2</v>
      </c>
      <c r="G14" s="8" t="s">
        <v>39</v>
      </c>
    </row>
    <row r="15" spans="1:7">
      <c r="A15" s="8" t="s">
        <v>20</v>
      </c>
      <c r="B15" s="9" t="s">
        <v>21</v>
      </c>
      <c r="C15" s="24">
        <v>4</v>
      </c>
      <c r="D15" s="24">
        <v>59</v>
      </c>
      <c r="E15" s="25">
        <v>4.0000000000000001E-3</v>
      </c>
      <c r="F15" s="12">
        <v>6.7796610169491525E-2</v>
      </c>
      <c r="G15" s="8" t="s">
        <v>30</v>
      </c>
    </row>
    <row r="16" spans="1:7">
      <c r="A16" s="8" t="s">
        <v>36</v>
      </c>
      <c r="B16" s="9" t="s">
        <v>909</v>
      </c>
      <c r="C16" s="24">
        <v>5</v>
      </c>
      <c r="D16" s="24">
        <v>199</v>
      </c>
      <c r="E16" s="25">
        <v>1.5100000000000001E-2</v>
      </c>
      <c r="F16" s="12">
        <v>2.5125628140703519E-2</v>
      </c>
      <c r="G16" s="8" t="s">
        <v>48</v>
      </c>
    </row>
    <row r="17" spans="1:7">
      <c r="A17" s="8" t="s">
        <v>34</v>
      </c>
      <c r="B17" s="9" t="s">
        <v>35</v>
      </c>
      <c r="C17" s="24">
        <v>4</v>
      </c>
      <c r="D17" s="24">
        <v>90</v>
      </c>
      <c r="E17" s="25">
        <v>1.5100000000000001E-2</v>
      </c>
      <c r="F17" s="12">
        <v>4.4444444444444446E-2</v>
      </c>
      <c r="G17" s="8" t="s">
        <v>47</v>
      </c>
    </row>
    <row r="18" spans="1:7" ht="31.5">
      <c r="A18" s="13" t="s">
        <v>40</v>
      </c>
      <c r="B18" s="14" t="s">
        <v>41</v>
      </c>
      <c r="C18" s="26">
        <v>4</v>
      </c>
      <c r="D18" s="26">
        <v>123</v>
      </c>
      <c r="E18" s="27">
        <v>2.6200000000000001E-2</v>
      </c>
      <c r="F18" s="16">
        <v>3.2520325203252036E-2</v>
      </c>
      <c r="G18" s="13" t="s">
        <v>49</v>
      </c>
    </row>
    <row r="19" spans="1:7" ht="37.5" customHeight="1">
      <c r="A19" s="32" t="s">
        <v>903</v>
      </c>
      <c r="B19" s="32"/>
      <c r="C19" s="32"/>
      <c r="D19" s="32"/>
      <c r="E19" s="32"/>
      <c r="F19" s="32"/>
      <c r="G19" s="32"/>
    </row>
  </sheetData>
  <sortState ref="A12:G18">
    <sortCondition ref="E12:E18"/>
  </sortState>
  <mergeCells count="5">
    <mergeCell ref="A1:G1"/>
    <mergeCell ref="A3:G3"/>
    <mergeCell ref="A5:G5"/>
    <mergeCell ref="A11:G11"/>
    <mergeCell ref="A19:G19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1"/>
  <sheetViews>
    <sheetView workbookViewId="0">
      <selection sqref="A1:G1"/>
    </sheetView>
  </sheetViews>
  <sheetFormatPr defaultColWidth="8.75" defaultRowHeight="15.75"/>
  <cols>
    <col min="1" max="1" width="12.5" style="2" customWidth="1"/>
    <col min="2" max="2" width="43.75" style="2" customWidth="1"/>
    <col min="3" max="4" width="10" style="3" customWidth="1"/>
    <col min="5" max="5" width="10" style="4" customWidth="1"/>
    <col min="6" max="6" width="10" style="3" customWidth="1"/>
    <col min="7" max="7" width="62.5" style="2" customWidth="1"/>
    <col min="8" max="16384" width="8.75" style="1"/>
  </cols>
  <sheetData>
    <row r="1" spans="1:7">
      <c r="A1" s="30" t="s">
        <v>918</v>
      </c>
      <c r="B1" s="30"/>
      <c r="C1" s="30"/>
      <c r="D1" s="30"/>
      <c r="E1" s="30"/>
      <c r="F1" s="30"/>
      <c r="G1" s="30"/>
    </row>
    <row r="2" spans="1:7" ht="50.25">
      <c r="A2" s="6" t="s">
        <v>9</v>
      </c>
      <c r="B2" s="6" t="s">
        <v>5</v>
      </c>
      <c r="C2" s="7" t="s">
        <v>896</v>
      </c>
      <c r="D2" s="7" t="s">
        <v>897</v>
      </c>
      <c r="E2" s="7" t="s">
        <v>898</v>
      </c>
      <c r="F2" s="7" t="s">
        <v>899</v>
      </c>
      <c r="G2" s="6" t="s">
        <v>6</v>
      </c>
    </row>
    <row r="3" spans="1:7">
      <c r="A3" s="31" t="s">
        <v>900</v>
      </c>
      <c r="B3" s="31"/>
      <c r="C3" s="31"/>
      <c r="D3" s="31"/>
      <c r="E3" s="31"/>
      <c r="F3" s="31"/>
      <c r="G3" s="31"/>
    </row>
    <row r="4" spans="1:7" ht="51">
      <c r="A4" s="8" t="s">
        <v>117</v>
      </c>
      <c r="B4" s="8" t="s">
        <v>118</v>
      </c>
      <c r="C4" s="10">
        <v>31</v>
      </c>
      <c r="D4" s="10">
        <v>354</v>
      </c>
      <c r="E4" s="11">
        <v>1.6900000000000001E-18</v>
      </c>
      <c r="F4" s="12">
        <v>8.7570621468926552E-2</v>
      </c>
      <c r="G4" s="28" t="s">
        <v>416</v>
      </c>
    </row>
    <row r="5" spans="1:7" ht="38.25">
      <c r="A5" s="8" t="s">
        <v>119</v>
      </c>
      <c r="B5" s="8" t="s">
        <v>120</v>
      </c>
      <c r="C5" s="10">
        <v>26</v>
      </c>
      <c r="D5" s="10">
        <v>249</v>
      </c>
      <c r="E5" s="11">
        <v>5.5600000000000006E-17</v>
      </c>
      <c r="F5" s="12">
        <v>0.10441767068273092</v>
      </c>
      <c r="G5" s="28" t="s">
        <v>417</v>
      </c>
    </row>
    <row r="6" spans="1:7" ht="38.25">
      <c r="A6" s="8" t="s">
        <v>121</v>
      </c>
      <c r="B6" s="8" t="s">
        <v>122</v>
      </c>
      <c r="C6" s="10">
        <v>28</v>
      </c>
      <c r="D6" s="10">
        <v>339</v>
      </c>
      <c r="E6" s="11">
        <v>2.58E-16</v>
      </c>
      <c r="F6" s="12">
        <v>8.2595870206489674E-2</v>
      </c>
      <c r="G6" s="28" t="s">
        <v>418</v>
      </c>
    </row>
    <row r="7" spans="1:7" ht="25.5">
      <c r="A7" s="8" t="s">
        <v>123</v>
      </c>
      <c r="B7" s="8" t="s">
        <v>124</v>
      </c>
      <c r="C7" s="10">
        <v>15</v>
      </c>
      <c r="D7" s="10">
        <v>47</v>
      </c>
      <c r="E7" s="11">
        <v>2.6E-15</v>
      </c>
      <c r="F7" s="12">
        <v>0.31914893617021278</v>
      </c>
      <c r="G7" s="28" t="s">
        <v>419</v>
      </c>
    </row>
    <row r="8" spans="1:7" ht="25.5">
      <c r="A8" s="8" t="s">
        <v>125</v>
      </c>
      <c r="B8" s="8" t="s">
        <v>126</v>
      </c>
      <c r="C8" s="10">
        <v>16</v>
      </c>
      <c r="D8" s="10">
        <v>72</v>
      </c>
      <c r="E8" s="11">
        <v>2.0199999999999998E-14</v>
      </c>
      <c r="F8" s="12">
        <v>0.22222222222222221</v>
      </c>
      <c r="G8" s="28" t="s">
        <v>420</v>
      </c>
    </row>
    <row r="9" spans="1:7" ht="51">
      <c r="A9" s="8" t="s">
        <v>127</v>
      </c>
      <c r="B9" s="8" t="s">
        <v>128</v>
      </c>
      <c r="C9" s="10">
        <v>36</v>
      </c>
      <c r="D9" s="10">
        <v>771</v>
      </c>
      <c r="E9" s="11">
        <v>2.0500000000000001E-14</v>
      </c>
      <c r="F9" s="12">
        <v>4.6692607003891051E-2</v>
      </c>
      <c r="G9" s="28" t="s">
        <v>421</v>
      </c>
    </row>
    <row r="10" spans="1:7" ht="25.5">
      <c r="A10" s="8" t="s">
        <v>129</v>
      </c>
      <c r="B10" s="8" t="s">
        <v>130</v>
      </c>
      <c r="C10" s="10">
        <v>14</v>
      </c>
      <c r="D10" s="10">
        <v>46</v>
      </c>
      <c r="E10" s="11">
        <v>4.2899999999999999E-14</v>
      </c>
      <c r="F10" s="12">
        <v>0.30434782608695654</v>
      </c>
      <c r="G10" s="28" t="s">
        <v>422</v>
      </c>
    </row>
    <row r="11" spans="1:7" ht="25.5">
      <c r="A11" s="8" t="s">
        <v>131</v>
      </c>
      <c r="B11" s="8" t="s">
        <v>132</v>
      </c>
      <c r="C11" s="10">
        <v>15</v>
      </c>
      <c r="D11" s="10">
        <v>69</v>
      </c>
      <c r="E11" s="11">
        <v>1.7899999999999999E-13</v>
      </c>
      <c r="F11" s="12">
        <v>0.21739130434782608</v>
      </c>
      <c r="G11" s="28" t="s">
        <v>423</v>
      </c>
    </row>
    <row r="12" spans="1:7" ht="25.5">
      <c r="A12" s="8" t="s">
        <v>135</v>
      </c>
      <c r="B12" s="8" t="s">
        <v>136</v>
      </c>
      <c r="C12" s="10">
        <v>15</v>
      </c>
      <c r="D12" s="10">
        <v>70</v>
      </c>
      <c r="E12" s="11">
        <v>1.9400000000000001E-13</v>
      </c>
      <c r="F12" s="12">
        <v>0.21428571428571427</v>
      </c>
      <c r="G12" s="28" t="s">
        <v>425</v>
      </c>
    </row>
    <row r="13" spans="1:7" ht="76.5">
      <c r="A13" s="8" t="s">
        <v>133</v>
      </c>
      <c r="B13" s="8" t="s">
        <v>134</v>
      </c>
      <c r="C13" s="10">
        <v>71</v>
      </c>
      <c r="D13" s="10">
        <v>3358</v>
      </c>
      <c r="E13" s="11">
        <v>1.9400000000000001E-13</v>
      </c>
      <c r="F13" s="12">
        <v>2.114353782013103E-2</v>
      </c>
      <c r="G13" s="28" t="s">
        <v>424</v>
      </c>
    </row>
    <row r="14" spans="1:7">
      <c r="A14" s="8" t="s">
        <v>137</v>
      </c>
      <c r="B14" s="8" t="s">
        <v>138</v>
      </c>
      <c r="C14" s="10">
        <v>14</v>
      </c>
      <c r="D14" s="10">
        <v>60</v>
      </c>
      <c r="E14" s="11">
        <v>5.8700000000000002E-13</v>
      </c>
      <c r="F14" s="12">
        <v>0.23333333333333334</v>
      </c>
      <c r="G14" s="28" t="s">
        <v>426</v>
      </c>
    </row>
    <row r="15" spans="1:7" ht="25.5">
      <c r="A15" s="8" t="s">
        <v>139</v>
      </c>
      <c r="B15" s="8" t="s">
        <v>140</v>
      </c>
      <c r="C15" s="10">
        <v>15</v>
      </c>
      <c r="D15" s="10">
        <v>80</v>
      </c>
      <c r="E15" s="11">
        <v>8.2600000000000001E-13</v>
      </c>
      <c r="F15" s="12">
        <v>0.1875</v>
      </c>
      <c r="G15" s="28" t="s">
        <v>427</v>
      </c>
    </row>
    <row r="16" spans="1:7" ht="51">
      <c r="A16" s="8" t="s">
        <v>66</v>
      </c>
      <c r="B16" s="8" t="s">
        <v>67</v>
      </c>
      <c r="C16" s="10">
        <v>44</v>
      </c>
      <c r="D16" s="10">
        <v>1394</v>
      </c>
      <c r="E16" s="11">
        <v>1.3499999999999999E-12</v>
      </c>
      <c r="F16" s="12">
        <v>3.1563845050215207E-2</v>
      </c>
      <c r="G16" s="28" t="s">
        <v>428</v>
      </c>
    </row>
    <row r="17" spans="1:7" ht="38.25" customHeight="1">
      <c r="A17" s="8" t="s">
        <v>141</v>
      </c>
      <c r="B17" s="8" t="s">
        <v>142</v>
      </c>
      <c r="C17" s="10">
        <v>32</v>
      </c>
      <c r="D17" s="10">
        <v>739</v>
      </c>
      <c r="E17" s="11">
        <v>5.0800000000000002E-12</v>
      </c>
      <c r="F17" s="12">
        <v>4.3301759133964821E-2</v>
      </c>
      <c r="G17" s="28" t="s">
        <v>429</v>
      </c>
    </row>
    <row r="18" spans="1:7" ht="25.5">
      <c r="A18" s="8" t="s">
        <v>143</v>
      </c>
      <c r="B18" s="8" t="s">
        <v>144</v>
      </c>
      <c r="C18" s="10">
        <v>12</v>
      </c>
      <c r="D18" s="10">
        <v>42</v>
      </c>
      <c r="E18" s="11">
        <v>6.4299999999999999E-12</v>
      </c>
      <c r="F18" s="12">
        <v>0.2857142857142857</v>
      </c>
      <c r="G18" s="28" t="s">
        <v>430</v>
      </c>
    </row>
    <row r="19" spans="1:7" ht="25.5">
      <c r="A19" s="8" t="s">
        <v>147</v>
      </c>
      <c r="B19" s="8" t="s">
        <v>148</v>
      </c>
      <c r="C19" s="10">
        <v>18</v>
      </c>
      <c r="D19" s="10">
        <v>173</v>
      </c>
      <c r="E19" s="11">
        <v>7.4799999999999996E-12</v>
      </c>
      <c r="F19" s="12">
        <v>0.10404624277456648</v>
      </c>
      <c r="G19" s="28" t="s">
        <v>432</v>
      </c>
    </row>
    <row r="20" spans="1:7" ht="25.5">
      <c r="A20" s="8" t="s">
        <v>145</v>
      </c>
      <c r="B20" s="8" t="s">
        <v>146</v>
      </c>
      <c r="C20" s="10">
        <v>21</v>
      </c>
      <c r="D20" s="10">
        <v>268</v>
      </c>
      <c r="E20" s="11">
        <v>7.4799999999999996E-12</v>
      </c>
      <c r="F20" s="12">
        <v>7.8358208955223885E-2</v>
      </c>
      <c r="G20" s="28" t="s">
        <v>431</v>
      </c>
    </row>
    <row r="21" spans="1:7" ht="25.5">
      <c r="A21" s="8" t="s">
        <v>149</v>
      </c>
      <c r="B21" s="8" t="s">
        <v>150</v>
      </c>
      <c r="C21" s="10">
        <v>16</v>
      </c>
      <c r="D21" s="10">
        <v>130</v>
      </c>
      <c r="E21" s="11">
        <v>1.8999999999999999E-11</v>
      </c>
      <c r="F21" s="12">
        <v>0.12307692307692308</v>
      </c>
      <c r="G21" s="28" t="s">
        <v>433</v>
      </c>
    </row>
    <row r="22" spans="1:7" ht="51">
      <c r="A22" s="17" t="s">
        <v>151</v>
      </c>
      <c r="B22" s="17" t="s">
        <v>152</v>
      </c>
      <c r="C22" s="18">
        <v>38</v>
      </c>
      <c r="D22" s="18">
        <v>1143</v>
      </c>
      <c r="E22" s="19">
        <v>2.3400000000000001E-11</v>
      </c>
      <c r="F22" s="12">
        <v>3.3245844269466314E-2</v>
      </c>
      <c r="G22" s="28" t="s">
        <v>434</v>
      </c>
    </row>
    <row r="23" spans="1:7" ht="51">
      <c r="A23" s="8" t="s">
        <v>153</v>
      </c>
      <c r="B23" s="8" t="s">
        <v>154</v>
      </c>
      <c r="C23" s="18">
        <v>36</v>
      </c>
      <c r="D23" s="18">
        <v>1035</v>
      </c>
      <c r="E23" s="19">
        <v>3.3199999999999999E-11</v>
      </c>
      <c r="F23" s="12">
        <v>3.4782608695652174E-2</v>
      </c>
      <c r="G23" s="28" t="s">
        <v>435</v>
      </c>
    </row>
    <row r="24" spans="1:7">
      <c r="A24" s="8" t="s">
        <v>155</v>
      </c>
      <c r="B24" s="8" t="s">
        <v>156</v>
      </c>
      <c r="C24" s="18">
        <v>11</v>
      </c>
      <c r="D24" s="18">
        <v>40</v>
      </c>
      <c r="E24" s="19">
        <v>9.0300000000000001E-11</v>
      </c>
      <c r="F24" s="12">
        <v>0.27500000000000002</v>
      </c>
      <c r="G24" s="28" t="s">
        <v>436</v>
      </c>
    </row>
    <row r="25" spans="1:7" ht="51">
      <c r="A25" s="8" t="s">
        <v>157</v>
      </c>
      <c r="B25" s="8" t="s">
        <v>158</v>
      </c>
      <c r="C25" s="18">
        <v>35</v>
      </c>
      <c r="D25" s="18">
        <v>1038</v>
      </c>
      <c r="E25" s="19">
        <v>1.7800000000000001E-10</v>
      </c>
      <c r="F25" s="12">
        <v>3.3718689788053952E-2</v>
      </c>
      <c r="G25" s="28" t="s">
        <v>437</v>
      </c>
    </row>
    <row r="26" spans="1:7">
      <c r="A26" s="8" t="s">
        <v>159</v>
      </c>
      <c r="B26" s="8" t="s">
        <v>160</v>
      </c>
      <c r="C26" s="18">
        <v>9</v>
      </c>
      <c r="D26" s="18">
        <v>19</v>
      </c>
      <c r="E26" s="19">
        <v>2.54E-10</v>
      </c>
      <c r="F26" s="12">
        <v>0.47368421052631576</v>
      </c>
      <c r="G26" s="28" t="s">
        <v>438</v>
      </c>
    </row>
    <row r="27" spans="1:7" ht="51">
      <c r="A27" s="8" t="s">
        <v>161</v>
      </c>
      <c r="B27" s="8" t="s">
        <v>162</v>
      </c>
      <c r="C27" s="18">
        <v>34</v>
      </c>
      <c r="D27" s="18">
        <v>1011</v>
      </c>
      <c r="E27" s="19">
        <v>3.9299999999999999E-10</v>
      </c>
      <c r="F27" s="12">
        <v>3.3630069238377844E-2</v>
      </c>
      <c r="G27" s="28" t="s">
        <v>439</v>
      </c>
    </row>
    <row r="28" spans="1:7" ht="116.25" customHeight="1">
      <c r="A28" s="8" t="s">
        <v>163</v>
      </c>
      <c r="B28" s="8" t="s">
        <v>164</v>
      </c>
      <c r="C28" s="18">
        <v>105</v>
      </c>
      <c r="D28" s="18">
        <v>7835</v>
      </c>
      <c r="E28" s="19">
        <v>1.02E-9</v>
      </c>
      <c r="F28" s="12">
        <v>1.3401403956604978E-2</v>
      </c>
      <c r="G28" s="28" t="s">
        <v>440</v>
      </c>
    </row>
    <row r="29" spans="1:7" ht="25.5">
      <c r="A29" s="8" t="s">
        <v>165</v>
      </c>
      <c r="B29" s="8" t="s">
        <v>166</v>
      </c>
      <c r="C29" s="18">
        <v>21</v>
      </c>
      <c r="D29" s="18">
        <v>371</v>
      </c>
      <c r="E29" s="19">
        <v>1.7200000000000001E-9</v>
      </c>
      <c r="F29" s="12">
        <v>5.6603773584905662E-2</v>
      </c>
      <c r="G29" s="28" t="s">
        <v>441</v>
      </c>
    </row>
    <row r="30" spans="1:7" ht="25.5">
      <c r="A30" s="8" t="s">
        <v>167</v>
      </c>
      <c r="B30" s="8" t="s">
        <v>168</v>
      </c>
      <c r="C30" s="18">
        <v>20</v>
      </c>
      <c r="D30" s="18">
        <v>336</v>
      </c>
      <c r="E30" s="19">
        <v>2.3800000000000001E-9</v>
      </c>
      <c r="F30" s="12">
        <v>5.9523809523809521E-2</v>
      </c>
      <c r="G30" s="28" t="s">
        <v>442</v>
      </c>
    </row>
    <row r="31" spans="1:7" ht="25.5">
      <c r="A31" s="8" t="s">
        <v>169</v>
      </c>
      <c r="B31" s="8" t="s">
        <v>170</v>
      </c>
      <c r="C31" s="18">
        <v>17</v>
      </c>
      <c r="D31" s="18">
        <v>229</v>
      </c>
      <c r="E31" s="19">
        <v>3.8600000000000003E-9</v>
      </c>
      <c r="F31" s="12">
        <v>7.4235807860262015E-2</v>
      </c>
      <c r="G31" s="28" t="s">
        <v>443</v>
      </c>
    </row>
    <row r="32" spans="1:7" ht="25.5">
      <c r="A32" s="8" t="s">
        <v>171</v>
      </c>
      <c r="B32" s="8" t="s">
        <v>172</v>
      </c>
      <c r="C32" s="18">
        <v>22</v>
      </c>
      <c r="D32" s="18">
        <v>444</v>
      </c>
      <c r="E32" s="19">
        <v>5.6100000000000003E-9</v>
      </c>
      <c r="F32" s="12">
        <v>4.954954954954955E-2</v>
      </c>
      <c r="G32" s="28" t="s">
        <v>444</v>
      </c>
    </row>
    <row r="33" spans="1:7">
      <c r="A33" s="8" t="s">
        <v>173</v>
      </c>
      <c r="B33" s="8" t="s">
        <v>174</v>
      </c>
      <c r="C33" s="10">
        <v>8</v>
      </c>
      <c r="D33" s="10">
        <v>18</v>
      </c>
      <c r="E33" s="11">
        <v>6.2600000000000003E-9</v>
      </c>
      <c r="F33" s="12">
        <v>0.44444444444444442</v>
      </c>
      <c r="G33" s="28" t="s">
        <v>445</v>
      </c>
    </row>
    <row r="34" spans="1:7" ht="76.5">
      <c r="A34" s="8" t="s">
        <v>175</v>
      </c>
      <c r="B34" s="8" t="s">
        <v>176</v>
      </c>
      <c r="C34" s="10">
        <v>65</v>
      </c>
      <c r="D34" s="10">
        <v>3654</v>
      </c>
      <c r="E34" s="11">
        <v>7.1399999999999997E-9</v>
      </c>
      <c r="F34" s="12">
        <v>1.7788724685276411E-2</v>
      </c>
      <c r="G34" s="28" t="s">
        <v>446</v>
      </c>
    </row>
    <row r="35" spans="1:7">
      <c r="A35" s="8" t="s">
        <v>177</v>
      </c>
      <c r="B35" s="8" t="s">
        <v>178</v>
      </c>
      <c r="C35" s="10">
        <v>7</v>
      </c>
      <c r="D35" s="10">
        <v>12</v>
      </c>
      <c r="E35" s="11">
        <v>2.6799999999999998E-8</v>
      </c>
      <c r="F35" s="12">
        <v>0.58333333333333337</v>
      </c>
      <c r="G35" s="28" t="s">
        <v>447</v>
      </c>
    </row>
    <row r="36" spans="1:7" ht="25.5">
      <c r="A36" s="8" t="s">
        <v>179</v>
      </c>
      <c r="B36" s="8" t="s">
        <v>180</v>
      </c>
      <c r="C36" s="10">
        <v>23</v>
      </c>
      <c r="D36" s="10">
        <v>538</v>
      </c>
      <c r="E36" s="11">
        <v>2.84E-8</v>
      </c>
      <c r="F36" s="12">
        <v>4.2750929368029739E-2</v>
      </c>
      <c r="G36" s="28" t="s">
        <v>448</v>
      </c>
    </row>
    <row r="37" spans="1:7" ht="38.25">
      <c r="A37" s="8" t="s">
        <v>181</v>
      </c>
      <c r="B37" s="8" t="s">
        <v>182</v>
      </c>
      <c r="C37" s="10">
        <v>37</v>
      </c>
      <c r="D37" s="10">
        <v>1438</v>
      </c>
      <c r="E37" s="11">
        <v>5.1599999999999999E-8</v>
      </c>
      <c r="F37" s="12">
        <v>2.573018080667594E-2</v>
      </c>
      <c r="G37" s="28" t="s">
        <v>449</v>
      </c>
    </row>
    <row r="38" spans="1:7" ht="63.75">
      <c r="A38" s="8" t="s">
        <v>183</v>
      </c>
      <c r="B38" s="8" t="s">
        <v>184</v>
      </c>
      <c r="C38" s="10">
        <v>53</v>
      </c>
      <c r="D38" s="10">
        <v>2749</v>
      </c>
      <c r="E38" s="11">
        <v>7.4299999999999997E-8</v>
      </c>
      <c r="F38" s="12">
        <v>1.9279738086576938E-2</v>
      </c>
      <c r="G38" s="28" t="s">
        <v>450</v>
      </c>
    </row>
    <row r="39" spans="1:7">
      <c r="A39" s="8" t="s">
        <v>185</v>
      </c>
      <c r="B39" s="8" t="s">
        <v>186</v>
      </c>
      <c r="C39" s="10">
        <v>8</v>
      </c>
      <c r="D39" s="10">
        <v>29</v>
      </c>
      <c r="E39" s="11">
        <v>1.2499999999999999E-7</v>
      </c>
      <c r="F39" s="12">
        <v>0.27586206896551724</v>
      </c>
      <c r="G39" s="28" t="s">
        <v>451</v>
      </c>
    </row>
    <row r="40" spans="1:7" ht="38.25">
      <c r="A40" s="8" t="s">
        <v>187</v>
      </c>
      <c r="B40" s="8" t="s">
        <v>188</v>
      </c>
      <c r="C40" s="10">
        <v>29</v>
      </c>
      <c r="D40" s="10">
        <v>964</v>
      </c>
      <c r="E40" s="11">
        <v>2.16E-7</v>
      </c>
      <c r="F40" s="12">
        <v>3.0082987551867221E-2</v>
      </c>
      <c r="G40" s="28" t="s">
        <v>452</v>
      </c>
    </row>
    <row r="41" spans="1:7">
      <c r="A41" s="8" t="s">
        <v>189</v>
      </c>
      <c r="B41" s="8" t="s">
        <v>190</v>
      </c>
      <c r="C41" s="10">
        <v>11</v>
      </c>
      <c r="D41" s="10">
        <v>106</v>
      </c>
      <c r="E41" s="11">
        <v>5.9100000000000004E-7</v>
      </c>
      <c r="F41" s="12">
        <v>0.10377358490566038</v>
      </c>
      <c r="G41" s="28" t="s">
        <v>453</v>
      </c>
    </row>
    <row r="42" spans="1:7">
      <c r="A42" s="8" t="s">
        <v>191</v>
      </c>
      <c r="B42" s="8" t="s">
        <v>192</v>
      </c>
      <c r="C42" s="10">
        <v>9</v>
      </c>
      <c r="D42" s="10">
        <v>59</v>
      </c>
      <c r="E42" s="11">
        <v>8.4E-7</v>
      </c>
      <c r="F42" s="12">
        <v>0.15254237288135594</v>
      </c>
      <c r="G42" s="28" t="s">
        <v>454</v>
      </c>
    </row>
    <row r="43" spans="1:7" ht="25.5">
      <c r="A43" s="8" t="s">
        <v>193</v>
      </c>
      <c r="B43" s="8" t="s">
        <v>194</v>
      </c>
      <c r="C43" s="10">
        <v>18</v>
      </c>
      <c r="D43" s="10">
        <v>387</v>
      </c>
      <c r="E43" s="11">
        <v>8.6600000000000005E-7</v>
      </c>
      <c r="F43" s="12">
        <v>4.6511627906976744E-2</v>
      </c>
      <c r="G43" s="28" t="s">
        <v>455</v>
      </c>
    </row>
    <row r="44" spans="1:7" ht="63.75">
      <c r="A44" s="8" t="s">
        <v>195</v>
      </c>
      <c r="B44" s="8" t="s">
        <v>196</v>
      </c>
      <c r="C44" s="10">
        <v>46</v>
      </c>
      <c r="D44" s="10">
        <v>2370</v>
      </c>
      <c r="E44" s="11">
        <v>1.24E-6</v>
      </c>
      <c r="F44" s="12">
        <v>1.9409282700421943E-2</v>
      </c>
      <c r="G44" s="28" t="s">
        <v>456</v>
      </c>
    </row>
    <row r="45" spans="1:7" ht="65.25" customHeight="1">
      <c r="A45" s="8" t="s">
        <v>197</v>
      </c>
      <c r="B45" s="8" t="s">
        <v>198</v>
      </c>
      <c r="C45" s="10">
        <v>54</v>
      </c>
      <c r="D45" s="10">
        <v>3085</v>
      </c>
      <c r="E45" s="11">
        <v>1.24E-6</v>
      </c>
      <c r="F45" s="12">
        <v>1.7504051863857374E-2</v>
      </c>
      <c r="G45" s="28" t="s">
        <v>457</v>
      </c>
    </row>
    <row r="46" spans="1:7" ht="15.75" customHeight="1">
      <c r="A46" s="8" t="s">
        <v>199</v>
      </c>
      <c r="B46" s="8" t="s">
        <v>200</v>
      </c>
      <c r="C46" s="10">
        <v>9</v>
      </c>
      <c r="D46" s="10">
        <v>64</v>
      </c>
      <c r="E46" s="11">
        <v>1.44E-6</v>
      </c>
      <c r="F46" s="12">
        <v>0.140625</v>
      </c>
      <c r="G46" s="28" t="s">
        <v>458</v>
      </c>
    </row>
    <row r="47" spans="1:7">
      <c r="A47" s="8" t="s">
        <v>201</v>
      </c>
      <c r="B47" s="8" t="s">
        <v>202</v>
      </c>
      <c r="C47" s="10">
        <v>9</v>
      </c>
      <c r="D47" s="10">
        <v>65</v>
      </c>
      <c r="E47" s="11">
        <v>1.57E-6</v>
      </c>
      <c r="F47" s="12">
        <v>0.13846153846153847</v>
      </c>
      <c r="G47" s="28" t="s">
        <v>459</v>
      </c>
    </row>
    <row r="48" spans="1:7">
      <c r="A48" s="8" t="s">
        <v>203</v>
      </c>
      <c r="B48" s="8" t="s">
        <v>204</v>
      </c>
      <c r="C48" s="10">
        <v>10</v>
      </c>
      <c r="D48" s="10">
        <v>91</v>
      </c>
      <c r="E48" s="11">
        <v>1.66E-6</v>
      </c>
      <c r="F48" s="12">
        <v>0.10989010989010989</v>
      </c>
      <c r="G48" s="28" t="s">
        <v>460</v>
      </c>
    </row>
    <row r="49" spans="1:7">
      <c r="A49" s="8" t="s">
        <v>205</v>
      </c>
      <c r="B49" s="8" t="s">
        <v>206</v>
      </c>
      <c r="C49" s="10">
        <v>7</v>
      </c>
      <c r="D49" s="10">
        <v>27</v>
      </c>
      <c r="E49" s="11">
        <v>1.73E-6</v>
      </c>
      <c r="F49" s="12">
        <v>0.25925925925925924</v>
      </c>
      <c r="G49" s="28" t="s">
        <v>447</v>
      </c>
    </row>
    <row r="50" spans="1:7" ht="65.25" customHeight="1">
      <c r="A50" s="8" t="s">
        <v>207</v>
      </c>
      <c r="B50" s="8" t="s">
        <v>208</v>
      </c>
      <c r="C50" s="10">
        <v>62</v>
      </c>
      <c r="D50" s="10">
        <v>3931</v>
      </c>
      <c r="E50" s="11">
        <v>2.3999999999999999E-6</v>
      </c>
      <c r="F50" s="12">
        <v>1.5772068176036633E-2</v>
      </c>
      <c r="G50" s="28" t="s">
        <v>461</v>
      </c>
    </row>
    <row r="51" spans="1:7">
      <c r="A51" s="8" t="s">
        <v>209</v>
      </c>
      <c r="B51" s="8" t="s">
        <v>210</v>
      </c>
      <c r="C51" s="10">
        <v>6</v>
      </c>
      <c r="D51" s="10">
        <v>16</v>
      </c>
      <c r="E51" s="11">
        <v>3.2899999999999998E-6</v>
      </c>
      <c r="F51" s="12">
        <v>0.375</v>
      </c>
      <c r="G51" s="28" t="s">
        <v>462</v>
      </c>
    </row>
    <row r="52" spans="1:7">
      <c r="A52" s="8" t="s">
        <v>211</v>
      </c>
      <c r="B52" s="8" t="s">
        <v>212</v>
      </c>
      <c r="C52" s="10">
        <v>6</v>
      </c>
      <c r="D52" s="10">
        <v>16</v>
      </c>
      <c r="E52" s="11">
        <v>3.2899999999999998E-6</v>
      </c>
      <c r="F52" s="12">
        <v>0.375</v>
      </c>
      <c r="G52" s="28" t="s">
        <v>463</v>
      </c>
    </row>
    <row r="53" spans="1:7" ht="38.25">
      <c r="A53" s="8" t="s">
        <v>86</v>
      </c>
      <c r="B53" s="8" t="s">
        <v>87</v>
      </c>
      <c r="C53" s="10">
        <v>32</v>
      </c>
      <c r="D53" s="10">
        <v>1328</v>
      </c>
      <c r="E53" s="11">
        <v>3.5499999999999999E-6</v>
      </c>
      <c r="F53" s="12">
        <v>2.4096385542168676E-2</v>
      </c>
      <c r="G53" s="28" t="s">
        <v>464</v>
      </c>
    </row>
    <row r="54" spans="1:7" ht="38.25">
      <c r="A54" s="8" t="s">
        <v>213</v>
      </c>
      <c r="B54" s="8" t="s">
        <v>214</v>
      </c>
      <c r="C54" s="10">
        <v>34</v>
      </c>
      <c r="D54" s="10">
        <v>1490</v>
      </c>
      <c r="E54" s="11">
        <v>4.1099999999999996E-6</v>
      </c>
      <c r="F54" s="12">
        <v>2.2818791946308724E-2</v>
      </c>
      <c r="G54" s="28" t="s">
        <v>465</v>
      </c>
    </row>
    <row r="55" spans="1:7" ht="25.5">
      <c r="A55" s="8" t="s">
        <v>78</v>
      </c>
      <c r="B55" s="8" t="s">
        <v>79</v>
      </c>
      <c r="C55" s="10">
        <v>27</v>
      </c>
      <c r="D55" s="10">
        <v>989</v>
      </c>
      <c r="E55" s="11">
        <v>4.5700000000000003E-6</v>
      </c>
      <c r="F55" s="12">
        <v>2.7300303336703743E-2</v>
      </c>
      <c r="G55" s="28" t="s">
        <v>466</v>
      </c>
    </row>
    <row r="56" spans="1:7">
      <c r="A56" s="8" t="s">
        <v>215</v>
      </c>
      <c r="B56" s="8" t="s">
        <v>216</v>
      </c>
      <c r="C56" s="10">
        <v>6</v>
      </c>
      <c r="D56" s="10">
        <v>18</v>
      </c>
      <c r="E56" s="11">
        <v>5.2900000000000002E-6</v>
      </c>
      <c r="F56" s="12">
        <v>0.33333333333333331</v>
      </c>
      <c r="G56" s="28" t="s">
        <v>467</v>
      </c>
    </row>
    <row r="57" spans="1:7">
      <c r="A57" s="8" t="s">
        <v>217</v>
      </c>
      <c r="B57" s="8" t="s">
        <v>218</v>
      </c>
      <c r="C57" s="10">
        <v>6</v>
      </c>
      <c r="D57" s="10">
        <v>18</v>
      </c>
      <c r="E57" s="11">
        <v>5.2900000000000002E-6</v>
      </c>
      <c r="F57" s="12">
        <v>0.33333333333333331</v>
      </c>
      <c r="G57" s="28" t="s">
        <v>468</v>
      </c>
    </row>
    <row r="58" spans="1:7" ht="141.75" customHeight="1">
      <c r="A58" s="8" t="s">
        <v>219</v>
      </c>
      <c r="B58" s="8" t="s">
        <v>220</v>
      </c>
      <c r="C58" s="22">
        <v>129</v>
      </c>
      <c r="D58" s="22">
        <v>12385</v>
      </c>
      <c r="E58" s="11">
        <v>5.4199999999999998E-6</v>
      </c>
      <c r="F58" s="12">
        <v>1.0415825595478401E-2</v>
      </c>
      <c r="G58" s="28" t="s">
        <v>469</v>
      </c>
    </row>
    <row r="59" spans="1:7" ht="89.25">
      <c r="A59" s="8" t="s">
        <v>221</v>
      </c>
      <c r="B59" s="8" t="s">
        <v>222</v>
      </c>
      <c r="C59" s="10">
        <v>74</v>
      </c>
      <c r="D59" s="10">
        <v>5313</v>
      </c>
      <c r="E59" s="11">
        <v>6.4899999999999997E-6</v>
      </c>
      <c r="F59" s="12">
        <v>1.3928100884622624E-2</v>
      </c>
      <c r="G59" s="28" t="s">
        <v>470</v>
      </c>
    </row>
    <row r="60" spans="1:7">
      <c r="A60" s="8" t="s">
        <v>223</v>
      </c>
      <c r="B60" s="8" t="s">
        <v>224</v>
      </c>
      <c r="C60" s="10">
        <v>5</v>
      </c>
      <c r="D60" s="10">
        <v>8</v>
      </c>
      <c r="E60" s="11">
        <v>6.6900000000000003E-6</v>
      </c>
      <c r="F60" s="12">
        <v>0.625</v>
      </c>
      <c r="G60" s="28" t="s">
        <v>471</v>
      </c>
    </row>
    <row r="61" spans="1:7" ht="38.25" customHeight="1">
      <c r="A61" s="8" t="s">
        <v>225</v>
      </c>
      <c r="B61" s="8" t="s">
        <v>226</v>
      </c>
      <c r="C61" s="10">
        <v>35</v>
      </c>
      <c r="D61" s="10">
        <v>1612</v>
      </c>
      <c r="E61" s="11">
        <v>7.1999999999999997E-6</v>
      </c>
      <c r="F61" s="12">
        <v>2.1712158808933003E-2</v>
      </c>
      <c r="G61" s="28" t="s">
        <v>472</v>
      </c>
    </row>
    <row r="62" spans="1:7" ht="25.5">
      <c r="A62" s="8" t="s">
        <v>227</v>
      </c>
      <c r="B62" s="8" t="s">
        <v>228</v>
      </c>
      <c r="C62" s="10">
        <v>23</v>
      </c>
      <c r="D62" s="10">
        <v>754</v>
      </c>
      <c r="E62" s="11">
        <v>7.3900000000000004E-6</v>
      </c>
      <c r="F62" s="12">
        <v>3.0503978779840849E-2</v>
      </c>
      <c r="G62" s="28" t="s">
        <v>473</v>
      </c>
    </row>
    <row r="63" spans="1:7" ht="38.25">
      <c r="A63" s="8" t="s">
        <v>82</v>
      </c>
      <c r="B63" s="8" t="s">
        <v>83</v>
      </c>
      <c r="C63" s="10">
        <v>31</v>
      </c>
      <c r="D63" s="10">
        <v>1321</v>
      </c>
      <c r="E63" s="11">
        <v>9.0899999999999994E-6</v>
      </c>
      <c r="F63" s="12">
        <v>2.3467070401211203E-2</v>
      </c>
      <c r="G63" s="28" t="s">
        <v>474</v>
      </c>
    </row>
    <row r="64" spans="1:7">
      <c r="A64" s="8" t="s">
        <v>231</v>
      </c>
      <c r="B64" s="8" t="s">
        <v>232</v>
      </c>
      <c r="C64" s="10">
        <v>9</v>
      </c>
      <c r="D64" s="10">
        <v>88</v>
      </c>
      <c r="E64" s="11">
        <v>1.24E-5</v>
      </c>
      <c r="F64" s="12">
        <v>0.10227272727272728</v>
      </c>
      <c r="G64" s="28" t="s">
        <v>476</v>
      </c>
    </row>
    <row r="65" spans="1:7" ht="25.5">
      <c r="A65" s="8" t="s">
        <v>229</v>
      </c>
      <c r="B65" s="8" t="s">
        <v>230</v>
      </c>
      <c r="C65" s="10">
        <v>24</v>
      </c>
      <c r="D65" s="10">
        <v>844</v>
      </c>
      <c r="E65" s="11">
        <v>1.24E-5</v>
      </c>
      <c r="F65" s="12">
        <v>2.843601895734597E-2</v>
      </c>
      <c r="G65" s="28" t="s">
        <v>475</v>
      </c>
    </row>
    <row r="66" spans="1:7">
      <c r="A66" s="8" t="s">
        <v>233</v>
      </c>
      <c r="B66" s="8" t="s">
        <v>234</v>
      </c>
      <c r="C66" s="10">
        <v>5</v>
      </c>
      <c r="D66" s="10">
        <v>10</v>
      </c>
      <c r="E66" s="11">
        <v>1.3699999999999999E-5</v>
      </c>
      <c r="F66" s="12">
        <v>0.5</v>
      </c>
      <c r="G66" s="28" t="s">
        <v>477</v>
      </c>
    </row>
    <row r="67" spans="1:7">
      <c r="A67" s="8" t="s">
        <v>235</v>
      </c>
      <c r="B67" s="8" t="s">
        <v>236</v>
      </c>
      <c r="C67" s="10">
        <v>6</v>
      </c>
      <c r="D67" s="10">
        <v>23</v>
      </c>
      <c r="E67" s="11">
        <v>1.4800000000000001E-5</v>
      </c>
      <c r="F67" s="12">
        <v>0.2608695652173913</v>
      </c>
      <c r="G67" s="28" t="s">
        <v>463</v>
      </c>
    </row>
    <row r="68" spans="1:7">
      <c r="A68" s="8" t="s">
        <v>237</v>
      </c>
      <c r="B68" s="8" t="s">
        <v>238</v>
      </c>
      <c r="C68" s="10">
        <v>6</v>
      </c>
      <c r="D68" s="10">
        <v>24</v>
      </c>
      <c r="E68" s="11">
        <v>1.8E-5</v>
      </c>
      <c r="F68" s="12">
        <v>0.25</v>
      </c>
      <c r="G68" s="28" t="s">
        <v>478</v>
      </c>
    </row>
    <row r="69" spans="1:7">
      <c r="A69" s="8" t="s">
        <v>239</v>
      </c>
      <c r="B69" s="8" t="s">
        <v>240</v>
      </c>
      <c r="C69" s="10">
        <v>6</v>
      </c>
      <c r="D69" s="10">
        <v>24</v>
      </c>
      <c r="E69" s="11">
        <v>1.8E-5</v>
      </c>
      <c r="F69" s="12">
        <v>0.25</v>
      </c>
      <c r="G69" s="28" t="s">
        <v>479</v>
      </c>
    </row>
    <row r="70" spans="1:7">
      <c r="A70" s="8" t="s">
        <v>241</v>
      </c>
      <c r="B70" s="8" t="s">
        <v>242</v>
      </c>
      <c r="C70" s="10">
        <v>5</v>
      </c>
      <c r="D70" s="10">
        <v>11</v>
      </c>
      <c r="E70" s="11">
        <v>1.8700000000000001E-5</v>
      </c>
      <c r="F70" s="12">
        <v>0.45454545454545453</v>
      </c>
      <c r="G70" s="28" t="s">
        <v>480</v>
      </c>
    </row>
    <row r="71" spans="1:7" ht="38.25">
      <c r="A71" s="8" t="s">
        <v>243</v>
      </c>
      <c r="B71" s="8" t="s">
        <v>244</v>
      </c>
      <c r="C71" s="22">
        <v>31</v>
      </c>
      <c r="D71" s="22">
        <v>1373</v>
      </c>
      <c r="E71" s="11">
        <v>1.9000000000000001E-5</v>
      </c>
      <c r="F71" s="12">
        <v>2.2578295702840496E-2</v>
      </c>
      <c r="G71" s="28" t="s">
        <v>481</v>
      </c>
    </row>
    <row r="72" spans="1:7">
      <c r="A72" s="8" t="s">
        <v>245</v>
      </c>
      <c r="B72" s="8" t="s">
        <v>246</v>
      </c>
      <c r="C72" s="10">
        <v>11</v>
      </c>
      <c r="D72" s="10">
        <v>163</v>
      </c>
      <c r="E72" s="11">
        <v>2.05E-5</v>
      </c>
      <c r="F72" s="12">
        <v>6.7484662576687116E-2</v>
      </c>
      <c r="G72" s="28" t="s">
        <v>482</v>
      </c>
    </row>
    <row r="73" spans="1:7">
      <c r="A73" s="8" t="s">
        <v>247</v>
      </c>
      <c r="B73" s="8" t="s">
        <v>248</v>
      </c>
      <c r="C73" s="10">
        <v>9</v>
      </c>
      <c r="D73" s="10">
        <v>97</v>
      </c>
      <c r="E73" s="11">
        <v>2.4000000000000001E-5</v>
      </c>
      <c r="F73" s="12">
        <v>9.2783505154639179E-2</v>
      </c>
      <c r="G73" s="28" t="s">
        <v>483</v>
      </c>
    </row>
    <row r="74" spans="1:7">
      <c r="A74" s="8" t="s">
        <v>249</v>
      </c>
      <c r="B74" s="8" t="s">
        <v>250</v>
      </c>
      <c r="C74" s="10">
        <v>7</v>
      </c>
      <c r="D74" s="10">
        <v>46</v>
      </c>
      <c r="E74" s="11">
        <v>2.7699999999999999E-5</v>
      </c>
      <c r="F74" s="12">
        <v>0.15217391304347827</v>
      </c>
      <c r="G74" s="28" t="s">
        <v>484</v>
      </c>
    </row>
    <row r="75" spans="1:7">
      <c r="A75" s="8" t="s">
        <v>251</v>
      </c>
      <c r="B75" s="8" t="s">
        <v>252</v>
      </c>
      <c r="C75" s="10">
        <v>12</v>
      </c>
      <c r="D75" s="10">
        <v>211</v>
      </c>
      <c r="E75" s="11">
        <v>2.9499999999999999E-5</v>
      </c>
      <c r="F75" s="12">
        <v>5.6872037914691941E-2</v>
      </c>
      <c r="G75" s="28" t="s">
        <v>485</v>
      </c>
    </row>
    <row r="76" spans="1:7" ht="25.5">
      <c r="A76" s="8" t="s">
        <v>253</v>
      </c>
      <c r="B76" s="8" t="s">
        <v>254</v>
      </c>
      <c r="C76" s="10">
        <v>16</v>
      </c>
      <c r="D76" s="10">
        <v>403</v>
      </c>
      <c r="E76" s="11">
        <v>2.9499999999999999E-5</v>
      </c>
      <c r="F76" s="12">
        <v>3.9702233250620347E-2</v>
      </c>
      <c r="G76" s="28" t="s">
        <v>486</v>
      </c>
    </row>
    <row r="77" spans="1:7">
      <c r="A77" s="8" t="s">
        <v>255</v>
      </c>
      <c r="B77" s="8" t="s">
        <v>256</v>
      </c>
      <c r="C77" s="10">
        <v>5</v>
      </c>
      <c r="D77" s="10">
        <v>13</v>
      </c>
      <c r="E77" s="11">
        <v>3.2700000000000002E-5</v>
      </c>
      <c r="F77" s="12">
        <v>0.38461538461538464</v>
      </c>
      <c r="G77" s="28" t="s">
        <v>487</v>
      </c>
    </row>
    <row r="78" spans="1:7">
      <c r="A78" s="8" t="s">
        <v>257</v>
      </c>
      <c r="B78" s="8" t="s">
        <v>258</v>
      </c>
      <c r="C78" s="10">
        <v>10</v>
      </c>
      <c r="D78" s="10">
        <v>139</v>
      </c>
      <c r="E78" s="11">
        <v>4.0899999999999998E-5</v>
      </c>
      <c r="F78" s="12">
        <v>7.1942446043165464E-2</v>
      </c>
      <c r="G78" s="28" t="s">
        <v>488</v>
      </c>
    </row>
    <row r="79" spans="1:7">
      <c r="A79" s="8" t="s">
        <v>259</v>
      </c>
      <c r="B79" s="8" t="s">
        <v>260</v>
      </c>
      <c r="C79" s="10">
        <v>5</v>
      </c>
      <c r="D79" s="10">
        <v>14</v>
      </c>
      <c r="E79" s="11">
        <v>4.32E-5</v>
      </c>
      <c r="F79" s="12">
        <v>0.35714285714285715</v>
      </c>
      <c r="G79" s="28" t="s">
        <v>489</v>
      </c>
    </row>
    <row r="80" spans="1:7" ht="38.25">
      <c r="A80" s="8" t="s">
        <v>261</v>
      </c>
      <c r="B80" s="8" t="s">
        <v>262</v>
      </c>
      <c r="C80" s="10">
        <v>28</v>
      </c>
      <c r="D80" s="10">
        <v>1210</v>
      </c>
      <c r="E80" s="11">
        <v>4.7200000000000002E-5</v>
      </c>
      <c r="F80" s="12">
        <v>2.3140495867768594E-2</v>
      </c>
      <c r="G80" s="28" t="s">
        <v>490</v>
      </c>
    </row>
    <row r="81" spans="1:7" ht="25.5">
      <c r="A81" s="8" t="s">
        <v>263</v>
      </c>
      <c r="B81" s="8" t="s">
        <v>264</v>
      </c>
      <c r="C81" s="10">
        <v>17</v>
      </c>
      <c r="D81" s="10">
        <v>478</v>
      </c>
      <c r="E81" s="11">
        <v>5.0300000000000003E-5</v>
      </c>
      <c r="F81" s="12">
        <v>3.5564853556485358E-2</v>
      </c>
      <c r="G81" s="28" t="s">
        <v>491</v>
      </c>
    </row>
    <row r="82" spans="1:7">
      <c r="A82" s="8" t="s">
        <v>265</v>
      </c>
      <c r="B82" s="8" t="s">
        <v>266</v>
      </c>
      <c r="C82" s="10">
        <v>15</v>
      </c>
      <c r="D82" s="10">
        <v>375</v>
      </c>
      <c r="E82" s="11">
        <v>6.1699999999999995E-5</v>
      </c>
      <c r="F82" s="12">
        <v>0.04</v>
      </c>
      <c r="G82" s="28" t="s">
        <v>492</v>
      </c>
    </row>
    <row r="83" spans="1:7" ht="25.5">
      <c r="A83" s="8" t="s">
        <v>267</v>
      </c>
      <c r="B83" s="8" t="s">
        <v>268</v>
      </c>
      <c r="C83" s="10">
        <v>14</v>
      </c>
      <c r="D83" s="10">
        <v>324</v>
      </c>
      <c r="E83" s="11">
        <v>6.2299999999999996E-5</v>
      </c>
      <c r="F83" s="12">
        <v>4.3209876543209874E-2</v>
      </c>
      <c r="G83" s="28" t="s">
        <v>493</v>
      </c>
    </row>
    <row r="84" spans="1:7" ht="25.5">
      <c r="A84" s="8" t="s">
        <v>269</v>
      </c>
      <c r="B84" s="8" t="s">
        <v>270</v>
      </c>
      <c r="C84" s="10">
        <v>14</v>
      </c>
      <c r="D84" s="10">
        <v>329</v>
      </c>
      <c r="E84" s="11">
        <v>7.25E-5</v>
      </c>
      <c r="F84" s="12">
        <v>4.2553191489361701E-2</v>
      </c>
      <c r="G84" s="28" t="s">
        <v>494</v>
      </c>
    </row>
    <row r="85" spans="1:7" ht="140.25">
      <c r="A85" s="8" t="s">
        <v>271</v>
      </c>
      <c r="B85" s="8" t="s">
        <v>272</v>
      </c>
      <c r="C85" s="10">
        <v>121</v>
      </c>
      <c r="D85" s="10">
        <v>11655</v>
      </c>
      <c r="E85" s="11">
        <v>7.8300000000000006E-5</v>
      </c>
      <c r="F85" s="12">
        <v>1.0381810381810382E-2</v>
      </c>
      <c r="G85" s="28" t="s">
        <v>495</v>
      </c>
    </row>
    <row r="86" spans="1:7" ht="38.25">
      <c r="A86" s="8" t="s">
        <v>8</v>
      </c>
      <c r="B86" s="8" t="s">
        <v>1</v>
      </c>
      <c r="C86" s="10">
        <v>24</v>
      </c>
      <c r="D86" s="10">
        <v>965</v>
      </c>
      <c r="E86" s="11">
        <v>9.9300000000000001E-5</v>
      </c>
      <c r="F86" s="12">
        <v>2.4870466321243522E-2</v>
      </c>
      <c r="G86" s="28" t="s">
        <v>496</v>
      </c>
    </row>
    <row r="87" spans="1:7">
      <c r="A87" s="8" t="s">
        <v>273</v>
      </c>
      <c r="B87" s="8" t="s">
        <v>274</v>
      </c>
      <c r="C87" s="10">
        <v>8</v>
      </c>
      <c r="D87" s="10">
        <v>89</v>
      </c>
      <c r="E87" s="11">
        <v>1.2E-4</v>
      </c>
      <c r="F87" s="12">
        <v>8.98876404494382E-2</v>
      </c>
      <c r="G87" s="28" t="s">
        <v>497</v>
      </c>
    </row>
    <row r="88" spans="1:7">
      <c r="A88" s="8" t="s">
        <v>275</v>
      </c>
      <c r="B88" s="8" t="s">
        <v>276</v>
      </c>
      <c r="C88" s="10">
        <v>5</v>
      </c>
      <c r="D88" s="10">
        <v>19</v>
      </c>
      <c r="E88" s="11">
        <v>1.2999999999999999E-4</v>
      </c>
      <c r="F88" s="12">
        <v>0.26315789473684209</v>
      </c>
      <c r="G88" s="28" t="s">
        <v>498</v>
      </c>
    </row>
    <row r="89" spans="1:7">
      <c r="A89" s="8" t="s">
        <v>277</v>
      </c>
      <c r="B89" s="8" t="s">
        <v>278</v>
      </c>
      <c r="C89" s="22">
        <v>6</v>
      </c>
      <c r="D89" s="22">
        <v>37</v>
      </c>
      <c r="E89" s="11">
        <v>1.2999999999999999E-4</v>
      </c>
      <c r="F89" s="12">
        <v>0.16216216216216217</v>
      </c>
      <c r="G89" s="28" t="s">
        <v>499</v>
      </c>
    </row>
    <row r="90" spans="1:7">
      <c r="A90" s="8" t="s">
        <v>279</v>
      </c>
      <c r="B90" s="8" t="s">
        <v>280</v>
      </c>
      <c r="C90" s="10">
        <v>14</v>
      </c>
      <c r="D90" s="10">
        <v>359</v>
      </c>
      <c r="E90" s="11">
        <v>1.8000000000000001E-4</v>
      </c>
      <c r="F90" s="12">
        <v>3.8997214484679667E-2</v>
      </c>
      <c r="G90" s="28" t="s">
        <v>500</v>
      </c>
    </row>
    <row r="91" spans="1:7">
      <c r="A91" s="8" t="s">
        <v>281</v>
      </c>
      <c r="B91" s="8" t="s">
        <v>282</v>
      </c>
      <c r="C91" s="10">
        <v>8</v>
      </c>
      <c r="D91" s="10">
        <v>96</v>
      </c>
      <c r="E91" s="11">
        <v>2.0000000000000001E-4</v>
      </c>
      <c r="F91" s="12">
        <v>8.3333333333333329E-2</v>
      </c>
      <c r="G91" s="28" t="s">
        <v>501</v>
      </c>
    </row>
    <row r="92" spans="1:7">
      <c r="A92" s="8" t="s">
        <v>289</v>
      </c>
      <c r="B92" s="8" t="s">
        <v>290</v>
      </c>
      <c r="C92" s="10">
        <v>5</v>
      </c>
      <c r="D92" s="10">
        <v>22</v>
      </c>
      <c r="E92" s="11">
        <v>2.4000000000000001E-4</v>
      </c>
      <c r="F92" s="12">
        <v>0.22727272727272727</v>
      </c>
      <c r="G92" s="28" t="s">
        <v>505</v>
      </c>
    </row>
    <row r="93" spans="1:7">
      <c r="A93" s="8" t="s">
        <v>283</v>
      </c>
      <c r="B93" s="8" t="s">
        <v>284</v>
      </c>
      <c r="C93" s="10">
        <v>7</v>
      </c>
      <c r="D93" s="10">
        <v>68</v>
      </c>
      <c r="E93" s="11">
        <v>2.4000000000000001E-4</v>
      </c>
      <c r="F93" s="12">
        <v>0.10294117647058823</v>
      </c>
      <c r="G93" s="28" t="s">
        <v>502</v>
      </c>
    </row>
    <row r="94" spans="1:7">
      <c r="A94" s="8" t="s">
        <v>287</v>
      </c>
      <c r="B94" s="8" t="s">
        <v>288</v>
      </c>
      <c r="C94" s="10">
        <v>8</v>
      </c>
      <c r="D94" s="10">
        <v>99</v>
      </c>
      <c r="E94" s="11">
        <v>2.4000000000000001E-4</v>
      </c>
      <c r="F94" s="12">
        <v>8.0808080808080815E-2</v>
      </c>
      <c r="G94" s="28" t="s">
        <v>504</v>
      </c>
    </row>
    <row r="95" spans="1:7" ht="38.25" customHeight="1">
      <c r="A95" s="8" t="s">
        <v>285</v>
      </c>
      <c r="B95" s="8" t="s">
        <v>286</v>
      </c>
      <c r="C95" s="10">
        <v>40</v>
      </c>
      <c r="D95" s="10">
        <v>2355</v>
      </c>
      <c r="E95" s="11">
        <v>2.4000000000000001E-4</v>
      </c>
      <c r="F95" s="12">
        <v>1.6985138004246284E-2</v>
      </c>
      <c r="G95" s="28" t="s">
        <v>503</v>
      </c>
    </row>
    <row r="96" spans="1:7">
      <c r="A96" s="8" t="s">
        <v>291</v>
      </c>
      <c r="B96" s="8" t="s">
        <v>292</v>
      </c>
      <c r="C96" s="10">
        <v>9</v>
      </c>
      <c r="D96" s="10">
        <v>140</v>
      </c>
      <c r="E96" s="11">
        <v>3.1E-4</v>
      </c>
      <c r="F96" s="12">
        <v>6.4285714285714279E-2</v>
      </c>
      <c r="G96" s="28" t="s">
        <v>506</v>
      </c>
    </row>
    <row r="97" spans="1:7">
      <c r="A97" s="8" t="s">
        <v>293</v>
      </c>
      <c r="B97" s="8" t="s">
        <v>294</v>
      </c>
      <c r="C97" s="10">
        <v>5</v>
      </c>
      <c r="D97" s="10">
        <v>24</v>
      </c>
      <c r="E97" s="11">
        <v>3.2000000000000003E-4</v>
      </c>
      <c r="F97" s="12">
        <v>0.20833333333333334</v>
      </c>
      <c r="G97" s="28" t="s">
        <v>507</v>
      </c>
    </row>
    <row r="98" spans="1:7" ht="25.5">
      <c r="A98" s="8" t="s">
        <v>295</v>
      </c>
      <c r="B98" s="8" t="s">
        <v>296</v>
      </c>
      <c r="C98" s="10">
        <v>14</v>
      </c>
      <c r="D98" s="10">
        <v>383</v>
      </c>
      <c r="E98" s="11">
        <v>3.3E-4</v>
      </c>
      <c r="F98" s="12">
        <v>3.6553524804177548E-2</v>
      </c>
      <c r="G98" s="28" t="s">
        <v>508</v>
      </c>
    </row>
    <row r="99" spans="1:7" ht="38.25">
      <c r="A99" s="8" t="s">
        <v>70</v>
      </c>
      <c r="B99" s="8" t="s">
        <v>71</v>
      </c>
      <c r="C99" s="10">
        <v>37</v>
      </c>
      <c r="D99" s="10">
        <v>2121</v>
      </c>
      <c r="E99" s="11">
        <v>3.4000000000000002E-4</v>
      </c>
      <c r="F99" s="12">
        <v>1.7444601603017446E-2</v>
      </c>
      <c r="G99" s="28" t="s">
        <v>509</v>
      </c>
    </row>
    <row r="100" spans="1:7" ht="15.75" customHeight="1">
      <c r="A100" s="8" t="s">
        <v>80</v>
      </c>
      <c r="B100" s="8" t="s">
        <v>81</v>
      </c>
      <c r="C100" s="10">
        <v>16</v>
      </c>
      <c r="D100" s="10">
        <v>502</v>
      </c>
      <c r="E100" s="11">
        <v>3.5E-4</v>
      </c>
      <c r="F100" s="12">
        <v>3.1872509960159362E-2</v>
      </c>
      <c r="G100" s="28" t="s">
        <v>510</v>
      </c>
    </row>
    <row r="101" spans="1:7">
      <c r="A101" s="8" t="s">
        <v>297</v>
      </c>
      <c r="B101" s="8" t="s">
        <v>298</v>
      </c>
      <c r="C101" s="10">
        <v>5</v>
      </c>
      <c r="D101" s="10">
        <v>25</v>
      </c>
      <c r="E101" s="11">
        <v>3.6999999999999999E-4</v>
      </c>
      <c r="F101" s="12">
        <v>0.2</v>
      </c>
      <c r="G101" s="28" t="s">
        <v>511</v>
      </c>
    </row>
    <row r="102" spans="1:7">
      <c r="A102" s="8" t="s">
        <v>299</v>
      </c>
      <c r="B102" s="8" t="s">
        <v>300</v>
      </c>
      <c r="C102" s="10">
        <v>6</v>
      </c>
      <c r="D102" s="10">
        <v>47</v>
      </c>
      <c r="E102" s="11">
        <v>3.8000000000000002E-4</v>
      </c>
      <c r="F102" s="12">
        <v>0.1276595744680851</v>
      </c>
      <c r="G102" s="28" t="s">
        <v>512</v>
      </c>
    </row>
    <row r="103" spans="1:7" ht="63.75">
      <c r="A103" s="8" t="s">
        <v>301</v>
      </c>
      <c r="B103" s="8" t="s">
        <v>302</v>
      </c>
      <c r="C103" s="10">
        <v>46</v>
      </c>
      <c r="D103" s="10">
        <v>2982</v>
      </c>
      <c r="E103" s="11">
        <v>4.0000000000000002E-4</v>
      </c>
      <c r="F103" s="12">
        <v>1.5425888665325285E-2</v>
      </c>
      <c r="G103" s="28" t="s">
        <v>513</v>
      </c>
    </row>
    <row r="104" spans="1:7" ht="25.5">
      <c r="A104" s="8" t="s">
        <v>303</v>
      </c>
      <c r="B104" s="8" t="s">
        <v>304</v>
      </c>
      <c r="C104" s="10">
        <v>22</v>
      </c>
      <c r="D104" s="10">
        <v>915</v>
      </c>
      <c r="E104" s="11">
        <v>4.2000000000000002E-4</v>
      </c>
      <c r="F104" s="12">
        <v>2.4043715846994537E-2</v>
      </c>
      <c r="G104" s="28" t="s">
        <v>514</v>
      </c>
    </row>
    <row r="105" spans="1:7" ht="51">
      <c r="A105" s="8" t="s">
        <v>307</v>
      </c>
      <c r="B105" s="8" t="s">
        <v>308</v>
      </c>
      <c r="C105" s="10">
        <v>42</v>
      </c>
      <c r="D105" s="10">
        <v>2622</v>
      </c>
      <c r="E105" s="11">
        <v>4.8999999999999998E-4</v>
      </c>
      <c r="F105" s="12">
        <v>1.6018306636155607E-2</v>
      </c>
      <c r="G105" s="28" t="s">
        <v>516</v>
      </c>
    </row>
    <row r="106" spans="1:7" ht="89.25">
      <c r="A106" s="8" t="s">
        <v>305</v>
      </c>
      <c r="B106" s="8" t="s">
        <v>306</v>
      </c>
      <c r="C106" s="10">
        <v>76</v>
      </c>
      <c r="D106" s="10">
        <v>6207</v>
      </c>
      <c r="E106" s="11">
        <v>4.8999999999999998E-4</v>
      </c>
      <c r="F106" s="12">
        <v>1.2244240373771548E-2</v>
      </c>
      <c r="G106" s="28" t="s">
        <v>515</v>
      </c>
    </row>
    <row r="107" spans="1:7" ht="25.5">
      <c r="A107" s="8" t="s">
        <v>309</v>
      </c>
      <c r="B107" s="8" t="s">
        <v>310</v>
      </c>
      <c r="C107" s="10">
        <v>13</v>
      </c>
      <c r="D107" s="10">
        <v>346</v>
      </c>
      <c r="E107" s="11">
        <v>5.2999999999999998E-4</v>
      </c>
      <c r="F107" s="12">
        <v>3.7572254335260118E-2</v>
      </c>
      <c r="G107" s="28" t="s">
        <v>517</v>
      </c>
    </row>
    <row r="108" spans="1:7" ht="38.25">
      <c r="A108" s="8" t="s">
        <v>311</v>
      </c>
      <c r="B108" s="8" t="s">
        <v>312</v>
      </c>
      <c r="C108" s="10">
        <v>31</v>
      </c>
      <c r="D108" s="10">
        <v>1645</v>
      </c>
      <c r="E108" s="11">
        <v>5.2999999999999998E-4</v>
      </c>
      <c r="F108" s="12">
        <v>1.8844984802431609E-2</v>
      </c>
      <c r="G108" s="28" t="s">
        <v>518</v>
      </c>
    </row>
    <row r="109" spans="1:7" ht="38.25">
      <c r="A109" s="8" t="s">
        <v>313</v>
      </c>
      <c r="B109" s="8" t="s">
        <v>314</v>
      </c>
      <c r="C109" s="10">
        <v>28</v>
      </c>
      <c r="D109" s="10">
        <v>1406</v>
      </c>
      <c r="E109" s="11">
        <v>5.9000000000000003E-4</v>
      </c>
      <c r="F109" s="12">
        <v>1.9914651493598862E-2</v>
      </c>
      <c r="G109" s="28" t="s">
        <v>519</v>
      </c>
    </row>
    <row r="110" spans="1:7" ht="89.25">
      <c r="A110" s="8" t="s">
        <v>315</v>
      </c>
      <c r="B110" s="8" t="s">
        <v>316</v>
      </c>
      <c r="C110" s="10">
        <v>78</v>
      </c>
      <c r="D110" s="10">
        <v>6490</v>
      </c>
      <c r="E110" s="11">
        <v>6.4999999999999997E-4</v>
      </c>
      <c r="F110" s="12">
        <v>1.2018489984591679E-2</v>
      </c>
      <c r="G110" s="28" t="s">
        <v>520</v>
      </c>
    </row>
    <row r="111" spans="1:7">
      <c r="A111" s="8" t="s">
        <v>317</v>
      </c>
      <c r="B111" s="8" t="s">
        <v>318</v>
      </c>
      <c r="C111" s="10">
        <v>6</v>
      </c>
      <c r="D111" s="10">
        <v>53</v>
      </c>
      <c r="E111" s="11">
        <v>6.7000000000000002E-4</v>
      </c>
      <c r="F111" s="12">
        <v>0.11320754716981132</v>
      </c>
      <c r="G111" s="28" t="s">
        <v>521</v>
      </c>
    </row>
    <row r="112" spans="1:7">
      <c r="A112" s="8" t="s">
        <v>319</v>
      </c>
      <c r="B112" s="8" t="s">
        <v>320</v>
      </c>
      <c r="C112" s="10">
        <v>10</v>
      </c>
      <c r="D112" s="10">
        <v>202</v>
      </c>
      <c r="E112" s="11">
        <v>6.7000000000000002E-4</v>
      </c>
      <c r="F112" s="12">
        <v>4.9504950495049507E-2</v>
      </c>
      <c r="G112" s="28" t="s">
        <v>522</v>
      </c>
    </row>
    <row r="113" spans="1:7">
      <c r="A113" s="8" t="s">
        <v>321</v>
      </c>
      <c r="B113" s="8" t="s">
        <v>322</v>
      </c>
      <c r="C113" s="10">
        <v>8</v>
      </c>
      <c r="D113" s="10">
        <v>119</v>
      </c>
      <c r="E113" s="11">
        <v>7.1000000000000002E-4</v>
      </c>
      <c r="F113" s="12">
        <v>6.7226890756302518E-2</v>
      </c>
      <c r="G113" s="28" t="s">
        <v>523</v>
      </c>
    </row>
    <row r="114" spans="1:7">
      <c r="A114" s="8" t="s">
        <v>323</v>
      </c>
      <c r="B114" s="8" t="s">
        <v>324</v>
      </c>
      <c r="C114" s="10">
        <v>5</v>
      </c>
      <c r="D114" s="10">
        <v>30</v>
      </c>
      <c r="E114" s="11">
        <v>7.2999999999999996E-4</v>
      </c>
      <c r="F114" s="12">
        <v>0.16666666666666666</v>
      </c>
      <c r="G114" s="28" t="s">
        <v>524</v>
      </c>
    </row>
    <row r="115" spans="1:7" ht="38.25">
      <c r="A115" s="8" t="s">
        <v>325</v>
      </c>
      <c r="B115" s="8" t="s">
        <v>326</v>
      </c>
      <c r="C115" s="10">
        <v>36</v>
      </c>
      <c r="D115" s="10">
        <v>2131</v>
      </c>
      <c r="E115" s="11">
        <v>8.3000000000000001E-4</v>
      </c>
      <c r="F115" s="12">
        <v>1.6893477240732049E-2</v>
      </c>
      <c r="G115" s="28" t="s">
        <v>525</v>
      </c>
    </row>
    <row r="116" spans="1:7" ht="25.5">
      <c r="A116" s="8" t="s">
        <v>327</v>
      </c>
      <c r="B116" s="8" t="s">
        <v>328</v>
      </c>
      <c r="C116" s="10">
        <v>16</v>
      </c>
      <c r="D116" s="10">
        <v>551</v>
      </c>
      <c r="E116" s="11">
        <v>9.3999999999999997E-4</v>
      </c>
      <c r="F116" s="12">
        <v>2.9038112522686024E-2</v>
      </c>
      <c r="G116" s="28" t="s">
        <v>526</v>
      </c>
    </row>
    <row r="117" spans="1:7">
      <c r="A117" s="8" t="s">
        <v>331</v>
      </c>
      <c r="B117" s="8" t="s">
        <v>332</v>
      </c>
      <c r="C117" s="10">
        <v>11</v>
      </c>
      <c r="D117" s="10">
        <v>262</v>
      </c>
      <c r="E117" s="11">
        <v>9.7999999999999997E-4</v>
      </c>
      <c r="F117" s="12">
        <v>4.1984732824427481E-2</v>
      </c>
      <c r="G117" s="28" t="s">
        <v>527</v>
      </c>
    </row>
    <row r="118" spans="1:7">
      <c r="A118" s="8" t="s">
        <v>333</v>
      </c>
      <c r="B118" s="8" t="s">
        <v>334</v>
      </c>
      <c r="C118" s="10">
        <v>6</v>
      </c>
      <c r="D118" s="10">
        <v>62</v>
      </c>
      <c r="E118" s="11">
        <v>1.4E-3</v>
      </c>
      <c r="F118" s="12">
        <v>9.6774193548387094E-2</v>
      </c>
      <c r="G118" s="28" t="s">
        <v>528</v>
      </c>
    </row>
    <row r="119" spans="1:7" ht="51">
      <c r="A119" s="8" t="s">
        <v>335</v>
      </c>
      <c r="B119" s="8" t="s">
        <v>336</v>
      </c>
      <c r="C119" s="10">
        <v>38</v>
      </c>
      <c r="D119" s="10">
        <v>2403</v>
      </c>
      <c r="E119" s="11">
        <v>1.8E-3</v>
      </c>
      <c r="F119" s="12">
        <v>1.581356637536413E-2</v>
      </c>
      <c r="G119" s="28" t="s">
        <v>529</v>
      </c>
    </row>
    <row r="120" spans="1:7">
      <c r="A120" s="8" t="s">
        <v>339</v>
      </c>
      <c r="B120" s="8" t="s">
        <v>340</v>
      </c>
      <c r="C120" s="10">
        <v>5</v>
      </c>
      <c r="D120" s="10">
        <v>38</v>
      </c>
      <c r="E120" s="11">
        <v>1.9E-3</v>
      </c>
      <c r="F120" s="12">
        <v>0.13157894736842105</v>
      </c>
      <c r="G120" s="28" t="s">
        <v>531</v>
      </c>
    </row>
    <row r="121" spans="1:7" ht="63.75">
      <c r="A121" s="8" t="s">
        <v>337</v>
      </c>
      <c r="B121" s="8" t="s">
        <v>338</v>
      </c>
      <c r="C121" s="10">
        <v>54</v>
      </c>
      <c r="D121" s="10">
        <v>4010</v>
      </c>
      <c r="E121" s="11">
        <v>1.9E-3</v>
      </c>
      <c r="F121" s="12">
        <v>1.3466334164588529E-2</v>
      </c>
      <c r="G121" s="28" t="s">
        <v>530</v>
      </c>
    </row>
    <row r="122" spans="1:7">
      <c r="A122" s="8" t="s">
        <v>343</v>
      </c>
      <c r="B122" s="8" t="s">
        <v>344</v>
      </c>
      <c r="C122" s="10">
        <v>7</v>
      </c>
      <c r="D122" s="10">
        <v>102</v>
      </c>
      <c r="E122" s="11">
        <v>2.0999999999999999E-3</v>
      </c>
      <c r="F122" s="12">
        <v>6.8627450980392163E-2</v>
      </c>
      <c r="G122" s="28" t="s">
        <v>533</v>
      </c>
    </row>
    <row r="123" spans="1:7">
      <c r="A123" s="8" t="s">
        <v>345</v>
      </c>
      <c r="B123" s="8" t="s">
        <v>346</v>
      </c>
      <c r="C123" s="10">
        <v>7</v>
      </c>
      <c r="D123" s="10">
        <v>102</v>
      </c>
      <c r="E123" s="11">
        <v>2.0999999999999999E-3</v>
      </c>
      <c r="F123" s="12">
        <v>6.8627450980392163E-2</v>
      </c>
      <c r="G123" s="28" t="s">
        <v>534</v>
      </c>
    </row>
    <row r="124" spans="1:7" ht="25.5">
      <c r="A124" s="8" t="s">
        <v>341</v>
      </c>
      <c r="B124" s="8" t="s">
        <v>342</v>
      </c>
      <c r="C124" s="10">
        <v>17</v>
      </c>
      <c r="D124" s="10">
        <v>663</v>
      </c>
      <c r="E124" s="11">
        <v>2.0999999999999999E-3</v>
      </c>
      <c r="F124" s="12">
        <v>2.564102564102564E-2</v>
      </c>
      <c r="G124" s="28" t="s">
        <v>532</v>
      </c>
    </row>
    <row r="125" spans="1:7">
      <c r="A125" s="8" t="s">
        <v>351</v>
      </c>
      <c r="B125" s="8" t="s">
        <v>352</v>
      </c>
      <c r="C125" s="22">
        <v>5</v>
      </c>
      <c r="D125" s="22">
        <v>40</v>
      </c>
      <c r="E125" s="11">
        <v>2.3E-3</v>
      </c>
      <c r="F125" s="12">
        <v>0.125</v>
      </c>
      <c r="G125" s="28" t="s">
        <v>531</v>
      </c>
    </row>
    <row r="126" spans="1:7">
      <c r="A126" s="8" t="s">
        <v>353</v>
      </c>
      <c r="B126" s="8" t="s">
        <v>354</v>
      </c>
      <c r="C126" s="10">
        <v>8</v>
      </c>
      <c r="D126" s="10">
        <v>144</v>
      </c>
      <c r="E126" s="11">
        <v>2.3E-3</v>
      </c>
      <c r="F126" s="12">
        <v>5.5555555555555552E-2</v>
      </c>
      <c r="G126" s="28" t="s">
        <v>537</v>
      </c>
    </row>
    <row r="127" spans="1:7">
      <c r="A127" s="8" t="s">
        <v>347</v>
      </c>
      <c r="B127" s="8" t="s">
        <v>348</v>
      </c>
      <c r="C127" s="10">
        <v>10</v>
      </c>
      <c r="D127" s="10">
        <v>238</v>
      </c>
      <c r="E127" s="11">
        <v>2.3E-3</v>
      </c>
      <c r="F127" s="12">
        <v>4.2016806722689079E-2</v>
      </c>
      <c r="G127" s="28" t="s">
        <v>535</v>
      </c>
    </row>
    <row r="128" spans="1:7" ht="25.5">
      <c r="A128" s="8" t="s">
        <v>349</v>
      </c>
      <c r="B128" s="8" t="s">
        <v>350</v>
      </c>
      <c r="C128" s="10">
        <v>15</v>
      </c>
      <c r="D128" s="10">
        <v>532</v>
      </c>
      <c r="E128" s="11">
        <v>2.3E-3</v>
      </c>
      <c r="F128" s="12">
        <v>2.819548872180451E-2</v>
      </c>
      <c r="G128" s="28" t="s">
        <v>536</v>
      </c>
    </row>
    <row r="129" spans="1:7">
      <c r="A129" s="8" t="s">
        <v>355</v>
      </c>
      <c r="B129" s="8" t="s">
        <v>356</v>
      </c>
      <c r="C129" s="10">
        <v>5</v>
      </c>
      <c r="D129" s="10">
        <v>41</v>
      </c>
      <c r="E129" s="11">
        <v>2.5000000000000001E-3</v>
      </c>
      <c r="F129" s="12">
        <v>0.12195121951219512</v>
      </c>
      <c r="G129" s="28" t="s">
        <v>538</v>
      </c>
    </row>
    <row r="130" spans="1:7">
      <c r="A130" s="8" t="s">
        <v>357</v>
      </c>
      <c r="B130" s="8" t="s">
        <v>358</v>
      </c>
      <c r="C130" s="10">
        <v>11</v>
      </c>
      <c r="D130" s="10">
        <v>296</v>
      </c>
      <c r="E130" s="11">
        <v>2.5999999999999999E-3</v>
      </c>
      <c r="F130" s="12">
        <v>3.7162162162162164E-2</v>
      </c>
      <c r="G130" s="28" t="s">
        <v>539</v>
      </c>
    </row>
    <row r="131" spans="1:7">
      <c r="A131" s="8" t="s">
        <v>74</v>
      </c>
      <c r="B131" s="8" t="s">
        <v>75</v>
      </c>
      <c r="C131" s="10">
        <v>5</v>
      </c>
      <c r="D131" s="10">
        <v>43</v>
      </c>
      <c r="E131" s="11">
        <v>3.0000000000000001E-3</v>
      </c>
      <c r="F131" s="12">
        <v>0.11627906976744186</v>
      </c>
      <c r="G131" s="28" t="s">
        <v>540</v>
      </c>
    </row>
    <row r="132" spans="1:7">
      <c r="A132" s="8" t="s">
        <v>359</v>
      </c>
      <c r="B132" s="8" t="s">
        <v>360</v>
      </c>
      <c r="C132" s="10">
        <v>5</v>
      </c>
      <c r="D132" s="10">
        <v>43</v>
      </c>
      <c r="E132" s="11">
        <v>3.0000000000000001E-3</v>
      </c>
      <c r="F132" s="12">
        <v>0.11627906976744186</v>
      </c>
      <c r="G132" s="28" t="s">
        <v>541</v>
      </c>
    </row>
    <row r="133" spans="1:7" ht="51">
      <c r="A133" s="8" t="s">
        <v>361</v>
      </c>
      <c r="B133" s="8" t="s">
        <v>362</v>
      </c>
      <c r="C133" s="22">
        <v>41</v>
      </c>
      <c r="D133" s="22">
        <v>2760</v>
      </c>
      <c r="E133" s="11">
        <v>3.0999999999999999E-3</v>
      </c>
      <c r="F133" s="12">
        <v>1.4855072463768116E-2</v>
      </c>
      <c r="G133" s="28" t="s">
        <v>542</v>
      </c>
    </row>
    <row r="134" spans="1:7">
      <c r="A134" s="8" t="s">
        <v>363</v>
      </c>
      <c r="B134" s="8" t="s">
        <v>364</v>
      </c>
      <c r="C134" s="10">
        <v>6</v>
      </c>
      <c r="D134" s="10">
        <v>75</v>
      </c>
      <c r="E134" s="11">
        <v>3.3999999999999998E-3</v>
      </c>
      <c r="F134" s="12">
        <v>0.08</v>
      </c>
      <c r="G134" s="28" t="s">
        <v>543</v>
      </c>
    </row>
    <row r="135" spans="1:7">
      <c r="A135" s="8" t="s">
        <v>367</v>
      </c>
      <c r="B135" s="8" t="s">
        <v>368</v>
      </c>
      <c r="C135" s="10">
        <v>8</v>
      </c>
      <c r="D135" s="10">
        <v>155</v>
      </c>
      <c r="E135" s="11">
        <v>3.5000000000000001E-3</v>
      </c>
      <c r="F135" s="12">
        <v>5.1612903225806452E-2</v>
      </c>
      <c r="G135" s="28" t="s">
        <v>545</v>
      </c>
    </row>
    <row r="136" spans="1:7" ht="25.5">
      <c r="A136" s="8" t="s">
        <v>365</v>
      </c>
      <c r="B136" s="8" t="s">
        <v>366</v>
      </c>
      <c r="C136" s="22">
        <v>20</v>
      </c>
      <c r="D136" s="22">
        <v>918</v>
      </c>
      <c r="E136" s="11">
        <v>3.5000000000000001E-3</v>
      </c>
      <c r="F136" s="12">
        <v>2.178649237472767E-2</v>
      </c>
      <c r="G136" s="28" t="s">
        <v>544</v>
      </c>
    </row>
    <row r="137" spans="1:7">
      <c r="A137" s="8" t="s">
        <v>369</v>
      </c>
      <c r="B137" s="8" t="s">
        <v>370</v>
      </c>
      <c r="C137" s="10">
        <v>6</v>
      </c>
      <c r="D137" s="10">
        <v>78</v>
      </c>
      <c r="E137" s="11">
        <v>4.0000000000000001E-3</v>
      </c>
      <c r="F137" s="12">
        <v>7.6923076923076927E-2</v>
      </c>
      <c r="G137" s="28" t="s">
        <v>546</v>
      </c>
    </row>
    <row r="138" spans="1:7">
      <c r="A138" s="8" t="s">
        <v>371</v>
      </c>
      <c r="B138" s="8" t="s">
        <v>372</v>
      </c>
      <c r="C138" s="22">
        <v>10</v>
      </c>
      <c r="D138" s="22">
        <v>258</v>
      </c>
      <c r="E138" s="11">
        <v>4.0000000000000001E-3</v>
      </c>
      <c r="F138" s="12">
        <v>3.875968992248062E-2</v>
      </c>
      <c r="G138" s="28" t="s">
        <v>547</v>
      </c>
    </row>
    <row r="139" spans="1:7" ht="25.5">
      <c r="A139" s="8" t="s">
        <v>373</v>
      </c>
      <c r="B139" s="8" t="s">
        <v>374</v>
      </c>
      <c r="C139" s="10">
        <v>15</v>
      </c>
      <c r="D139" s="10">
        <v>570</v>
      </c>
      <c r="E139" s="11">
        <v>4.4000000000000003E-3</v>
      </c>
      <c r="F139" s="12">
        <v>2.6315789473684209E-2</v>
      </c>
      <c r="G139" s="28" t="s">
        <v>548</v>
      </c>
    </row>
    <row r="140" spans="1:7">
      <c r="A140" s="8" t="s">
        <v>375</v>
      </c>
      <c r="B140" s="8" t="s">
        <v>376</v>
      </c>
      <c r="C140" s="10">
        <v>5</v>
      </c>
      <c r="D140" s="10">
        <v>48</v>
      </c>
      <c r="E140" s="11">
        <v>4.4999999999999997E-3</v>
      </c>
      <c r="F140" s="12">
        <v>0.10416666666666667</v>
      </c>
      <c r="G140" s="28" t="s">
        <v>549</v>
      </c>
    </row>
    <row r="141" spans="1:7" ht="25.5">
      <c r="A141" s="8" t="s">
        <v>55</v>
      </c>
      <c r="B141" s="8" t="s">
        <v>56</v>
      </c>
      <c r="C141" s="10">
        <v>19</v>
      </c>
      <c r="D141" s="10">
        <v>874</v>
      </c>
      <c r="E141" s="11">
        <v>5.4999999999999997E-3</v>
      </c>
      <c r="F141" s="12">
        <v>2.1739130434782608E-2</v>
      </c>
      <c r="G141" s="28" t="s">
        <v>550</v>
      </c>
    </row>
    <row r="142" spans="1:7">
      <c r="A142" s="8" t="s">
        <v>377</v>
      </c>
      <c r="B142" s="8" t="s">
        <v>378</v>
      </c>
      <c r="C142" s="10">
        <v>7</v>
      </c>
      <c r="D142" s="10">
        <v>123</v>
      </c>
      <c r="E142" s="11">
        <v>5.7000000000000002E-3</v>
      </c>
      <c r="F142" s="12">
        <v>5.6910569105691054E-2</v>
      </c>
      <c r="G142" s="28" t="s">
        <v>551</v>
      </c>
    </row>
    <row r="143" spans="1:7">
      <c r="A143" s="8" t="s">
        <v>379</v>
      </c>
      <c r="B143" s="8" t="s">
        <v>380</v>
      </c>
      <c r="C143" s="10">
        <v>5</v>
      </c>
      <c r="D143" s="10">
        <v>53</v>
      </c>
      <c r="E143" s="11">
        <v>6.7999999999999996E-3</v>
      </c>
      <c r="F143" s="12">
        <v>9.4339622641509441E-2</v>
      </c>
      <c r="G143" s="28" t="s">
        <v>552</v>
      </c>
    </row>
    <row r="144" spans="1:7">
      <c r="A144" s="8" t="s">
        <v>381</v>
      </c>
      <c r="B144" s="8" t="s">
        <v>382</v>
      </c>
      <c r="C144" s="10">
        <v>10</v>
      </c>
      <c r="D144" s="10">
        <v>281</v>
      </c>
      <c r="E144" s="11">
        <v>7.4999999999999997E-3</v>
      </c>
      <c r="F144" s="12">
        <v>3.5587188612099648E-2</v>
      </c>
      <c r="G144" s="28" t="s">
        <v>553</v>
      </c>
    </row>
    <row r="145" spans="1:7">
      <c r="A145" s="8" t="s">
        <v>383</v>
      </c>
      <c r="B145" s="8" t="s">
        <v>384</v>
      </c>
      <c r="C145" s="10">
        <v>5</v>
      </c>
      <c r="D145" s="10">
        <v>55</v>
      </c>
      <c r="E145" s="11">
        <v>7.9000000000000008E-3</v>
      </c>
      <c r="F145" s="12">
        <v>9.0909090909090912E-2</v>
      </c>
      <c r="G145" s="28" t="s">
        <v>554</v>
      </c>
    </row>
    <row r="146" spans="1:7">
      <c r="A146" s="8" t="s">
        <v>385</v>
      </c>
      <c r="B146" s="8" t="s">
        <v>386</v>
      </c>
      <c r="C146" s="10">
        <v>7</v>
      </c>
      <c r="D146" s="10">
        <v>134</v>
      </c>
      <c r="E146" s="11">
        <v>8.9999999999999993E-3</v>
      </c>
      <c r="F146" s="12">
        <v>5.2238805970149252E-2</v>
      </c>
      <c r="G146" s="28" t="s">
        <v>555</v>
      </c>
    </row>
    <row r="147" spans="1:7" ht="38.25">
      <c r="A147" s="8" t="s">
        <v>387</v>
      </c>
      <c r="B147" s="8" t="s">
        <v>388</v>
      </c>
      <c r="C147" s="10">
        <v>29</v>
      </c>
      <c r="D147" s="10">
        <v>1763</v>
      </c>
      <c r="E147" s="11">
        <v>9.1000000000000004E-3</v>
      </c>
      <c r="F147" s="12">
        <v>1.6449234259784458E-2</v>
      </c>
      <c r="G147" s="28" t="s">
        <v>556</v>
      </c>
    </row>
    <row r="148" spans="1:7">
      <c r="A148" s="8" t="s">
        <v>389</v>
      </c>
      <c r="B148" s="8" t="s">
        <v>390</v>
      </c>
      <c r="C148" s="10">
        <v>6</v>
      </c>
      <c r="D148" s="10">
        <v>94</v>
      </c>
      <c r="E148" s="11">
        <v>9.7999999999999997E-3</v>
      </c>
      <c r="F148" s="12">
        <v>6.3829787234042548E-2</v>
      </c>
      <c r="G148" s="28" t="s">
        <v>557</v>
      </c>
    </row>
    <row r="149" spans="1:7">
      <c r="A149" s="31" t="s">
        <v>901</v>
      </c>
      <c r="B149" s="31"/>
      <c r="C149" s="31"/>
      <c r="D149" s="31"/>
      <c r="E149" s="31"/>
      <c r="F149" s="31"/>
      <c r="G149" s="31"/>
    </row>
    <row r="150" spans="1:7" ht="25.5">
      <c r="A150" s="8" t="s">
        <v>11</v>
      </c>
      <c r="B150" s="8" t="s">
        <v>3</v>
      </c>
      <c r="C150" s="10">
        <v>26</v>
      </c>
      <c r="D150" s="10">
        <v>82</v>
      </c>
      <c r="E150" s="11">
        <v>2.4399999999999999E-29</v>
      </c>
      <c r="F150" s="12">
        <v>0.31707317073170732</v>
      </c>
      <c r="G150" s="28" t="s">
        <v>566</v>
      </c>
    </row>
    <row r="151" spans="1:7">
      <c r="A151" s="8" t="s">
        <v>558</v>
      </c>
      <c r="B151" s="8" t="s">
        <v>559</v>
      </c>
      <c r="C151" s="10">
        <v>8</v>
      </c>
      <c r="D151" s="10">
        <v>48</v>
      </c>
      <c r="E151" s="11">
        <v>1.9999999999999999E-6</v>
      </c>
      <c r="F151" s="12">
        <v>0.16666666666666666</v>
      </c>
      <c r="G151" s="28" t="s">
        <v>567</v>
      </c>
    </row>
    <row r="152" spans="1:7">
      <c r="A152" s="8" t="s">
        <v>562</v>
      </c>
      <c r="B152" s="8" t="s">
        <v>563</v>
      </c>
      <c r="C152" s="10">
        <v>6</v>
      </c>
      <c r="D152" s="10">
        <v>36</v>
      </c>
      <c r="E152" s="11">
        <v>7.1799999999999997E-5</v>
      </c>
      <c r="F152" s="12">
        <v>0.16666666666666666</v>
      </c>
      <c r="G152" s="28" t="s">
        <v>569</v>
      </c>
    </row>
    <row r="153" spans="1:7">
      <c r="A153" s="8" t="s">
        <v>560</v>
      </c>
      <c r="B153" s="8" t="s">
        <v>561</v>
      </c>
      <c r="C153" s="10">
        <v>9</v>
      </c>
      <c r="D153" s="10">
        <v>86</v>
      </c>
      <c r="E153" s="11">
        <v>6.3400000000000003E-6</v>
      </c>
      <c r="F153" s="12">
        <v>0.10465116279069768</v>
      </c>
      <c r="G153" s="28" t="s">
        <v>568</v>
      </c>
    </row>
    <row r="154" spans="1:7">
      <c r="A154" s="8" t="s">
        <v>10</v>
      </c>
      <c r="B154" s="8" t="s">
        <v>2</v>
      </c>
      <c r="C154" s="10">
        <v>7</v>
      </c>
      <c r="D154" s="10">
        <v>88</v>
      </c>
      <c r="E154" s="11">
        <v>6.4000000000000005E-4</v>
      </c>
      <c r="F154" s="12">
        <v>7.9545454545454544E-2</v>
      </c>
      <c r="G154" s="28" t="s">
        <v>570</v>
      </c>
    </row>
    <row r="155" spans="1:7">
      <c r="A155" s="8" t="s">
        <v>564</v>
      </c>
      <c r="B155" s="8" t="s">
        <v>565</v>
      </c>
      <c r="C155" s="10">
        <v>7</v>
      </c>
      <c r="D155" s="10">
        <v>94</v>
      </c>
      <c r="E155" s="11">
        <v>8.0000000000000004E-4</v>
      </c>
      <c r="F155" s="12">
        <v>7.4468085106382975E-2</v>
      </c>
      <c r="G155" s="28" t="s">
        <v>571</v>
      </c>
    </row>
    <row r="156" spans="1:7">
      <c r="A156" s="31" t="s">
        <v>902</v>
      </c>
      <c r="B156" s="31"/>
      <c r="C156" s="31"/>
      <c r="D156" s="31"/>
      <c r="E156" s="31"/>
      <c r="F156" s="31"/>
      <c r="G156" s="31"/>
    </row>
    <row r="157" spans="1:7" ht="38.25">
      <c r="A157" s="8" t="s">
        <v>22</v>
      </c>
      <c r="B157" s="8" t="s">
        <v>23</v>
      </c>
      <c r="C157" s="10">
        <v>27</v>
      </c>
      <c r="D157" s="10">
        <v>126</v>
      </c>
      <c r="E157" s="11">
        <v>9.2500000000000002E-26</v>
      </c>
      <c r="F157" s="12">
        <v>0.21428571428571427</v>
      </c>
      <c r="G157" s="28" t="s">
        <v>646</v>
      </c>
    </row>
    <row r="158" spans="1:7" ht="38.25">
      <c r="A158" s="8" t="s">
        <v>572</v>
      </c>
      <c r="B158" s="8" t="s">
        <v>573</v>
      </c>
      <c r="C158" s="10">
        <v>29</v>
      </c>
      <c r="D158" s="10">
        <v>260</v>
      </c>
      <c r="E158" s="11">
        <v>4.4299999999999998E-21</v>
      </c>
      <c r="F158" s="12">
        <v>0.11153846153846154</v>
      </c>
      <c r="G158" s="28" t="s">
        <v>647</v>
      </c>
    </row>
    <row r="159" spans="1:7" ht="38.25" customHeight="1">
      <c r="A159" s="8" t="s">
        <v>574</v>
      </c>
      <c r="B159" s="8" t="s">
        <v>575</v>
      </c>
      <c r="C159" s="10">
        <v>35</v>
      </c>
      <c r="D159" s="10">
        <v>607</v>
      </c>
      <c r="E159" s="11">
        <v>2.8899999999999999E-17</v>
      </c>
      <c r="F159" s="12">
        <v>5.7660626029654036E-2</v>
      </c>
      <c r="G159" s="28" t="s">
        <v>648</v>
      </c>
    </row>
    <row r="160" spans="1:7" ht="31.5">
      <c r="A160" s="8" t="s">
        <v>576</v>
      </c>
      <c r="B160" s="8" t="s">
        <v>916</v>
      </c>
      <c r="C160" s="10">
        <v>20</v>
      </c>
      <c r="D160" s="10">
        <v>124</v>
      </c>
      <c r="E160" s="11">
        <v>6.1200000000000001E-17</v>
      </c>
      <c r="F160" s="12">
        <v>0.16129032258064516</v>
      </c>
      <c r="G160" s="28" t="s">
        <v>649</v>
      </c>
    </row>
    <row r="161" spans="1:7">
      <c r="A161" s="8" t="s">
        <v>577</v>
      </c>
      <c r="B161" s="8" t="s">
        <v>578</v>
      </c>
      <c r="C161" s="10">
        <v>15</v>
      </c>
      <c r="D161" s="10">
        <v>59</v>
      </c>
      <c r="E161" s="11">
        <v>5.7100000000000001E-15</v>
      </c>
      <c r="F161" s="12">
        <v>0.25423728813559321</v>
      </c>
      <c r="G161" s="28" t="s">
        <v>650</v>
      </c>
    </row>
    <row r="162" spans="1:7">
      <c r="A162" s="8" t="s">
        <v>579</v>
      </c>
      <c r="B162" s="8" t="s">
        <v>910</v>
      </c>
      <c r="C162" s="10">
        <v>14</v>
      </c>
      <c r="D162" s="10">
        <v>49</v>
      </c>
      <c r="E162" s="11">
        <v>1.51E-14</v>
      </c>
      <c r="F162" s="12">
        <v>0.2857142857142857</v>
      </c>
      <c r="G162" s="28" t="s">
        <v>651</v>
      </c>
    </row>
    <row r="163" spans="1:7" ht="25.5">
      <c r="A163" s="8" t="s">
        <v>580</v>
      </c>
      <c r="B163" s="8" t="s">
        <v>581</v>
      </c>
      <c r="C163" s="10">
        <v>17</v>
      </c>
      <c r="D163" s="10">
        <v>107</v>
      </c>
      <c r="E163" s="11">
        <v>2.9299999999999999E-14</v>
      </c>
      <c r="F163" s="12">
        <v>0.15887850467289719</v>
      </c>
      <c r="G163" s="28" t="s">
        <v>652</v>
      </c>
    </row>
    <row r="164" spans="1:7" ht="25.5">
      <c r="A164" s="8" t="s">
        <v>13</v>
      </c>
      <c r="B164" s="8" t="s">
        <v>0</v>
      </c>
      <c r="C164" s="10">
        <v>21</v>
      </c>
      <c r="D164" s="10">
        <v>300</v>
      </c>
      <c r="E164" s="11">
        <v>2.1199999999999999E-11</v>
      </c>
      <c r="F164" s="12">
        <v>7.0000000000000007E-2</v>
      </c>
      <c r="G164" s="28" t="s">
        <v>653</v>
      </c>
    </row>
    <row r="165" spans="1:7">
      <c r="A165" s="8" t="s">
        <v>582</v>
      </c>
      <c r="B165" s="8" t="s">
        <v>583</v>
      </c>
      <c r="C165" s="10">
        <v>9</v>
      </c>
      <c r="D165" s="10">
        <v>15</v>
      </c>
      <c r="E165" s="11">
        <v>2.3000000000000001E-11</v>
      </c>
      <c r="F165" s="12">
        <v>0.6</v>
      </c>
      <c r="G165" s="28" t="s">
        <v>654</v>
      </c>
    </row>
    <row r="166" spans="1:7">
      <c r="A166" s="8" t="s">
        <v>584</v>
      </c>
      <c r="B166" s="8" t="s">
        <v>911</v>
      </c>
      <c r="C166" s="10">
        <v>11</v>
      </c>
      <c r="D166" s="10">
        <v>39</v>
      </c>
      <c r="E166" s="11">
        <v>2.74E-11</v>
      </c>
      <c r="F166" s="12">
        <v>0.28205128205128205</v>
      </c>
      <c r="G166" s="28" t="s">
        <v>655</v>
      </c>
    </row>
    <row r="167" spans="1:7" ht="38.25">
      <c r="A167" s="8" t="s">
        <v>92</v>
      </c>
      <c r="B167" s="8" t="s">
        <v>908</v>
      </c>
      <c r="C167" s="10">
        <v>34</v>
      </c>
      <c r="D167" s="10">
        <v>1041</v>
      </c>
      <c r="E167" s="11">
        <v>3.58E-10</v>
      </c>
      <c r="F167" s="12">
        <v>3.2660902977905859E-2</v>
      </c>
      <c r="G167" s="28" t="s">
        <v>656</v>
      </c>
    </row>
    <row r="168" spans="1:7" ht="15.75" customHeight="1">
      <c r="A168" s="8" t="s">
        <v>585</v>
      </c>
      <c r="B168" s="8" t="s">
        <v>912</v>
      </c>
      <c r="C168" s="10">
        <v>10</v>
      </c>
      <c r="D168" s="10">
        <v>43</v>
      </c>
      <c r="E168" s="11">
        <v>1.61E-9</v>
      </c>
      <c r="F168" s="12">
        <v>0.23255813953488372</v>
      </c>
      <c r="G168" s="28" t="s">
        <v>657</v>
      </c>
    </row>
    <row r="169" spans="1:7">
      <c r="A169" s="8" t="s">
        <v>586</v>
      </c>
      <c r="B169" s="8" t="s">
        <v>587</v>
      </c>
      <c r="C169" s="10">
        <v>8</v>
      </c>
      <c r="D169" s="10">
        <v>19</v>
      </c>
      <c r="E169" s="11">
        <v>3.6699999999999999E-9</v>
      </c>
      <c r="F169" s="12">
        <v>0.42105263157894735</v>
      </c>
      <c r="G169" s="28" t="s">
        <v>658</v>
      </c>
    </row>
    <row r="170" spans="1:7">
      <c r="A170" s="8" t="s">
        <v>588</v>
      </c>
      <c r="B170" s="8" t="s">
        <v>913</v>
      </c>
      <c r="C170" s="10">
        <v>8</v>
      </c>
      <c r="D170" s="10">
        <v>23</v>
      </c>
      <c r="E170" s="11">
        <v>1.1900000000000001E-8</v>
      </c>
      <c r="F170" s="12">
        <v>0.34782608695652173</v>
      </c>
      <c r="G170" s="28" t="s">
        <v>659</v>
      </c>
    </row>
    <row r="171" spans="1:7">
      <c r="A171" s="8" t="s">
        <v>589</v>
      </c>
      <c r="B171" s="8" t="s">
        <v>590</v>
      </c>
      <c r="C171" s="10">
        <v>6</v>
      </c>
      <c r="D171" s="10">
        <v>10</v>
      </c>
      <c r="E171" s="11">
        <v>2.2000000000000001E-7</v>
      </c>
      <c r="F171" s="12">
        <v>0.6</v>
      </c>
      <c r="G171" s="28" t="s">
        <v>660</v>
      </c>
    </row>
    <row r="172" spans="1:7">
      <c r="A172" s="8" t="s">
        <v>591</v>
      </c>
      <c r="B172" s="8" t="s">
        <v>413</v>
      </c>
      <c r="C172" s="10">
        <v>6</v>
      </c>
      <c r="D172" s="10">
        <v>10</v>
      </c>
      <c r="E172" s="11">
        <v>2.2000000000000001E-7</v>
      </c>
      <c r="F172" s="12">
        <v>0.6</v>
      </c>
      <c r="G172" s="28" t="s">
        <v>660</v>
      </c>
    </row>
    <row r="173" spans="1:7" ht="15.75" customHeight="1">
      <c r="A173" s="8" t="s">
        <v>592</v>
      </c>
      <c r="B173" s="8" t="s">
        <v>593</v>
      </c>
      <c r="C173" s="10">
        <v>10</v>
      </c>
      <c r="D173" s="10">
        <v>85</v>
      </c>
      <c r="E173" s="11">
        <v>4.5600000000000001E-7</v>
      </c>
      <c r="F173" s="12">
        <v>0.11764705882352941</v>
      </c>
      <c r="G173" s="28" t="s">
        <v>661</v>
      </c>
    </row>
    <row r="174" spans="1:7">
      <c r="A174" s="8" t="s">
        <v>594</v>
      </c>
      <c r="B174" s="8" t="s">
        <v>595</v>
      </c>
      <c r="C174" s="10">
        <v>8</v>
      </c>
      <c r="D174" s="10">
        <v>44</v>
      </c>
      <c r="E174" s="11">
        <v>7.7800000000000001E-7</v>
      </c>
      <c r="F174" s="12">
        <v>0.18181818181818182</v>
      </c>
      <c r="G174" s="28" t="s">
        <v>662</v>
      </c>
    </row>
    <row r="175" spans="1:7">
      <c r="A175" s="8" t="s">
        <v>596</v>
      </c>
      <c r="B175" s="8" t="s">
        <v>597</v>
      </c>
      <c r="C175" s="10">
        <v>9</v>
      </c>
      <c r="D175" s="10">
        <v>75</v>
      </c>
      <c r="E175" s="11">
        <v>2.0700000000000001E-6</v>
      </c>
      <c r="F175" s="12">
        <v>0.12</v>
      </c>
      <c r="G175" s="28" t="s">
        <v>663</v>
      </c>
    </row>
    <row r="176" spans="1:7" ht="15.75" customHeight="1">
      <c r="A176" s="8" t="s">
        <v>598</v>
      </c>
      <c r="B176" s="8" t="s">
        <v>599</v>
      </c>
      <c r="C176" s="10">
        <v>9</v>
      </c>
      <c r="D176" s="10">
        <v>76</v>
      </c>
      <c r="E176" s="11">
        <v>2.2000000000000001E-6</v>
      </c>
      <c r="F176" s="12">
        <v>0.11842105263157894</v>
      </c>
      <c r="G176" s="28" t="s">
        <v>664</v>
      </c>
    </row>
    <row r="177" spans="1:7">
      <c r="A177" s="8" t="s">
        <v>600</v>
      </c>
      <c r="B177" s="8" t="s">
        <v>601</v>
      </c>
      <c r="C177" s="10">
        <v>7</v>
      </c>
      <c r="D177" s="10">
        <v>34</v>
      </c>
      <c r="E177" s="11">
        <v>2.7599999999999998E-6</v>
      </c>
      <c r="F177" s="12">
        <v>0.20588235294117646</v>
      </c>
      <c r="G177" s="28" t="s">
        <v>665</v>
      </c>
    </row>
    <row r="178" spans="1:7">
      <c r="A178" s="8" t="s">
        <v>602</v>
      </c>
      <c r="B178" s="8" t="s">
        <v>603</v>
      </c>
      <c r="C178" s="10">
        <v>5</v>
      </c>
      <c r="D178" s="10">
        <v>8</v>
      </c>
      <c r="E178" s="11">
        <v>3.1599999999999998E-6</v>
      </c>
      <c r="F178" s="12">
        <v>0.625</v>
      </c>
      <c r="G178" s="28" t="s">
        <v>666</v>
      </c>
    </row>
    <row r="179" spans="1:7">
      <c r="A179" s="8" t="s">
        <v>604</v>
      </c>
      <c r="B179" s="8" t="s">
        <v>914</v>
      </c>
      <c r="C179" s="10">
        <v>6</v>
      </c>
      <c r="D179" s="10">
        <v>22</v>
      </c>
      <c r="E179" s="11">
        <v>6.1299999999999998E-6</v>
      </c>
      <c r="F179" s="12">
        <v>0.27272727272727271</v>
      </c>
      <c r="G179" s="28" t="s">
        <v>667</v>
      </c>
    </row>
    <row r="180" spans="1:7">
      <c r="A180" s="8" t="s">
        <v>605</v>
      </c>
      <c r="B180" s="8" t="s">
        <v>606</v>
      </c>
      <c r="C180" s="10">
        <v>5</v>
      </c>
      <c r="D180" s="10">
        <v>10</v>
      </c>
      <c r="E180" s="11">
        <v>6.7299999999999999E-6</v>
      </c>
      <c r="F180" s="12">
        <v>0.5</v>
      </c>
      <c r="G180" s="28" t="s">
        <v>668</v>
      </c>
    </row>
    <row r="181" spans="1:7" ht="51">
      <c r="A181" s="8" t="s">
        <v>607</v>
      </c>
      <c r="B181" s="8" t="s">
        <v>608</v>
      </c>
      <c r="C181" s="10">
        <v>38</v>
      </c>
      <c r="D181" s="10">
        <v>2092</v>
      </c>
      <c r="E181" s="11">
        <v>6.6400000000000001E-5</v>
      </c>
      <c r="F181" s="12">
        <v>1.8164435946462717E-2</v>
      </c>
      <c r="G181" s="28" t="s">
        <v>669</v>
      </c>
    </row>
    <row r="182" spans="1:7" ht="25.5">
      <c r="A182" s="8" t="s">
        <v>609</v>
      </c>
      <c r="B182" s="8" t="s">
        <v>610</v>
      </c>
      <c r="C182" s="10">
        <v>20</v>
      </c>
      <c r="D182" s="10">
        <v>723</v>
      </c>
      <c r="E182" s="11">
        <v>1.2E-4</v>
      </c>
      <c r="F182" s="12">
        <v>2.7662517289073305E-2</v>
      </c>
      <c r="G182" s="28" t="s">
        <v>670</v>
      </c>
    </row>
    <row r="183" spans="1:7" ht="38.25">
      <c r="A183" s="8" t="s">
        <v>88</v>
      </c>
      <c r="B183" s="8" t="s">
        <v>907</v>
      </c>
      <c r="C183" s="10">
        <v>36</v>
      </c>
      <c r="D183" s="10">
        <v>1979</v>
      </c>
      <c r="E183" s="11">
        <v>1.2999999999999999E-4</v>
      </c>
      <c r="F183" s="12">
        <v>1.8191005558362811E-2</v>
      </c>
      <c r="G183" s="28" t="s">
        <v>671</v>
      </c>
    </row>
    <row r="184" spans="1:7">
      <c r="A184" s="8" t="s">
        <v>16</v>
      </c>
      <c r="B184" s="8" t="s">
        <v>17</v>
      </c>
      <c r="C184" s="10">
        <v>9</v>
      </c>
      <c r="D184" s="10">
        <v>140</v>
      </c>
      <c r="E184" s="11">
        <v>1.9000000000000001E-4</v>
      </c>
      <c r="F184" s="12">
        <v>6.4285714285714279E-2</v>
      </c>
      <c r="G184" s="28" t="s">
        <v>672</v>
      </c>
    </row>
    <row r="185" spans="1:7">
      <c r="A185" s="8" t="s">
        <v>611</v>
      </c>
      <c r="B185" s="8" t="s">
        <v>612</v>
      </c>
      <c r="C185" s="10">
        <v>5</v>
      </c>
      <c r="D185" s="10">
        <v>24</v>
      </c>
      <c r="E185" s="11">
        <v>1.9000000000000001E-4</v>
      </c>
      <c r="F185" s="12">
        <v>0.20833333333333334</v>
      </c>
      <c r="G185" s="28" t="s">
        <v>673</v>
      </c>
    </row>
    <row r="186" spans="1:7">
      <c r="A186" s="8" t="s">
        <v>613</v>
      </c>
      <c r="B186" s="8" t="s">
        <v>614</v>
      </c>
      <c r="C186" s="10">
        <v>8</v>
      </c>
      <c r="D186" s="10">
        <v>105</v>
      </c>
      <c r="E186" s="11">
        <v>2.0000000000000001E-4</v>
      </c>
      <c r="F186" s="12">
        <v>7.6190476190476197E-2</v>
      </c>
      <c r="G186" s="28" t="s">
        <v>674</v>
      </c>
    </row>
    <row r="187" spans="1:7">
      <c r="A187" s="8" t="s">
        <v>615</v>
      </c>
      <c r="B187" s="8" t="s">
        <v>616</v>
      </c>
      <c r="C187" s="10">
        <v>7</v>
      </c>
      <c r="D187" s="10">
        <v>79</v>
      </c>
      <c r="E187" s="11">
        <v>3.2000000000000003E-4</v>
      </c>
      <c r="F187" s="12">
        <v>8.8607594936708861E-2</v>
      </c>
      <c r="G187" s="28" t="s">
        <v>675</v>
      </c>
    </row>
    <row r="188" spans="1:7" ht="25.5">
      <c r="A188" s="8" t="s">
        <v>90</v>
      </c>
      <c r="B188" s="8" t="s">
        <v>91</v>
      </c>
      <c r="C188" s="10">
        <v>15</v>
      </c>
      <c r="D188" s="10">
        <v>476</v>
      </c>
      <c r="E188" s="11">
        <v>4.4000000000000002E-4</v>
      </c>
      <c r="F188" s="12">
        <v>3.1512605042016806E-2</v>
      </c>
      <c r="G188" s="28" t="s">
        <v>676</v>
      </c>
    </row>
    <row r="189" spans="1:7">
      <c r="A189" s="8" t="s">
        <v>617</v>
      </c>
      <c r="B189" s="8" t="s">
        <v>618</v>
      </c>
      <c r="C189" s="10">
        <v>5</v>
      </c>
      <c r="D189" s="10">
        <v>36</v>
      </c>
      <c r="E189" s="11">
        <v>8.7000000000000001E-4</v>
      </c>
      <c r="F189" s="12">
        <v>0.1388888888888889</v>
      </c>
      <c r="G189" s="28" t="s">
        <v>677</v>
      </c>
    </row>
    <row r="190" spans="1:7">
      <c r="A190" s="8" t="s">
        <v>621</v>
      </c>
      <c r="B190" s="8" t="s">
        <v>915</v>
      </c>
      <c r="C190" s="10">
        <v>5</v>
      </c>
      <c r="D190" s="10">
        <v>39</v>
      </c>
      <c r="E190" s="11">
        <v>1.1999999999999999E-3</v>
      </c>
      <c r="F190" s="12">
        <v>0.12820512820512819</v>
      </c>
      <c r="G190" s="28" t="s">
        <v>678</v>
      </c>
    </row>
    <row r="191" spans="1:7">
      <c r="A191" s="8" t="s">
        <v>622</v>
      </c>
      <c r="B191" s="8" t="s">
        <v>623</v>
      </c>
      <c r="C191" s="10">
        <v>9</v>
      </c>
      <c r="D191" s="10">
        <v>188</v>
      </c>
      <c r="E191" s="11">
        <v>1.2999999999999999E-3</v>
      </c>
      <c r="F191" s="12">
        <v>4.7872340425531915E-2</v>
      </c>
      <c r="G191" s="28" t="s">
        <v>679</v>
      </c>
    </row>
    <row r="192" spans="1:7">
      <c r="A192" s="8" t="s">
        <v>624</v>
      </c>
      <c r="B192" s="8" t="s">
        <v>625</v>
      </c>
      <c r="C192" s="10">
        <v>5</v>
      </c>
      <c r="D192" s="10">
        <v>40</v>
      </c>
      <c r="E192" s="11">
        <v>1.2999999999999999E-3</v>
      </c>
      <c r="F192" s="12">
        <v>0.125</v>
      </c>
      <c r="G192" s="28" t="s">
        <v>677</v>
      </c>
    </row>
    <row r="193" spans="1:7" ht="15.75" customHeight="1">
      <c r="A193" s="8" t="s">
        <v>626</v>
      </c>
      <c r="B193" s="8" t="s">
        <v>627</v>
      </c>
      <c r="C193" s="10">
        <v>5</v>
      </c>
      <c r="D193" s="10">
        <v>41</v>
      </c>
      <c r="E193" s="11">
        <v>1.4E-3</v>
      </c>
      <c r="F193" s="12">
        <v>0.12195121951219512</v>
      </c>
      <c r="G193" s="28" t="s">
        <v>680</v>
      </c>
    </row>
    <row r="194" spans="1:7">
      <c r="A194" s="8" t="s">
        <v>628</v>
      </c>
      <c r="B194" s="8" t="s">
        <v>629</v>
      </c>
      <c r="C194" s="10">
        <v>5</v>
      </c>
      <c r="D194" s="10">
        <v>45</v>
      </c>
      <c r="E194" s="11">
        <v>2.0999999999999999E-3</v>
      </c>
      <c r="F194" s="12">
        <v>0.1111111111111111</v>
      </c>
      <c r="G194" s="28" t="s">
        <v>677</v>
      </c>
    </row>
    <row r="195" spans="1:7" ht="31.5">
      <c r="A195" s="8" t="s">
        <v>630</v>
      </c>
      <c r="B195" s="8" t="s">
        <v>631</v>
      </c>
      <c r="C195" s="10">
        <v>5</v>
      </c>
      <c r="D195" s="10">
        <v>45</v>
      </c>
      <c r="E195" s="11">
        <v>2.0999999999999999E-3</v>
      </c>
      <c r="F195" s="12">
        <v>0.1111111111111111</v>
      </c>
      <c r="G195" s="28" t="s">
        <v>677</v>
      </c>
    </row>
    <row r="196" spans="1:7">
      <c r="A196" s="8" t="s">
        <v>632</v>
      </c>
      <c r="B196" s="8" t="s">
        <v>633</v>
      </c>
      <c r="C196" s="10">
        <v>5</v>
      </c>
      <c r="D196" s="10">
        <v>45</v>
      </c>
      <c r="E196" s="11">
        <v>2.0999999999999999E-3</v>
      </c>
      <c r="F196" s="12">
        <v>0.1111111111111111</v>
      </c>
      <c r="G196" s="28" t="s">
        <v>677</v>
      </c>
    </row>
    <row r="197" spans="1:7">
      <c r="A197" s="8" t="s">
        <v>636</v>
      </c>
      <c r="B197" s="8" t="s">
        <v>637</v>
      </c>
      <c r="C197" s="10">
        <v>9</v>
      </c>
      <c r="D197" s="10">
        <v>215</v>
      </c>
      <c r="E197" s="11">
        <v>2.8999999999999998E-3</v>
      </c>
      <c r="F197" s="12">
        <v>4.1860465116279069E-2</v>
      </c>
      <c r="G197" s="28" t="s">
        <v>681</v>
      </c>
    </row>
    <row r="198" spans="1:7" ht="38.25">
      <c r="A198" s="8" t="s">
        <v>638</v>
      </c>
      <c r="B198" s="8" t="s">
        <v>639</v>
      </c>
      <c r="C198" s="10">
        <v>31</v>
      </c>
      <c r="D198" s="10">
        <v>1917</v>
      </c>
      <c r="E198" s="11">
        <v>3.7000000000000002E-3</v>
      </c>
      <c r="F198" s="12">
        <v>1.6171100678142931E-2</v>
      </c>
      <c r="G198" s="28" t="s">
        <v>682</v>
      </c>
    </row>
    <row r="199" spans="1:7">
      <c r="A199" s="8" t="s">
        <v>640</v>
      </c>
      <c r="B199" s="8" t="s">
        <v>641</v>
      </c>
      <c r="C199" s="10">
        <v>5</v>
      </c>
      <c r="D199" s="10">
        <v>58</v>
      </c>
      <c r="E199" s="11">
        <v>5.1000000000000004E-3</v>
      </c>
      <c r="F199" s="12">
        <v>8.6206896551724144E-2</v>
      </c>
      <c r="G199" s="28" t="s">
        <v>683</v>
      </c>
    </row>
    <row r="200" spans="1:7">
      <c r="A200" s="13" t="s">
        <v>642</v>
      </c>
      <c r="B200" s="13" t="s">
        <v>643</v>
      </c>
      <c r="C200" s="23">
        <v>5</v>
      </c>
      <c r="D200" s="23">
        <v>65</v>
      </c>
      <c r="E200" s="15">
        <v>8.2000000000000007E-3</v>
      </c>
      <c r="F200" s="16">
        <v>7.6923076923076927E-2</v>
      </c>
      <c r="G200" s="29" t="s">
        <v>677</v>
      </c>
    </row>
    <row r="201" spans="1:7" ht="37.5" customHeight="1">
      <c r="A201" s="32" t="s">
        <v>904</v>
      </c>
      <c r="B201" s="32"/>
      <c r="C201" s="32"/>
      <c r="D201" s="32"/>
      <c r="E201" s="32"/>
      <c r="F201" s="32"/>
      <c r="G201" s="32"/>
    </row>
  </sheetData>
  <sortState ref="A157:G204">
    <sortCondition ref="E157:E204"/>
  </sortState>
  <mergeCells count="5">
    <mergeCell ref="A156:G156"/>
    <mergeCell ref="A201:G201"/>
    <mergeCell ref="A1:G1"/>
    <mergeCell ref="A3:G3"/>
    <mergeCell ref="A149:G149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sqref="A1:G1"/>
    </sheetView>
  </sheetViews>
  <sheetFormatPr defaultColWidth="8.75" defaultRowHeight="15.75"/>
  <cols>
    <col min="1" max="1" width="12.5" style="2" customWidth="1"/>
    <col min="2" max="2" width="43.75" style="2" customWidth="1"/>
    <col min="3" max="6" width="10" style="3" customWidth="1"/>
    <col min="7" max="7" width="62.5" style="2" customWidth="1"/>
    <col min="8" max="16384" width="8.75" style="1"/>
  </cols>
  <sheetData>
    <row r="1" spans="1:7">
      <c r="A1" s="30" t="s">
        <v>919</v>
      </c>
      <c r="B1" s="30"/>
      <c r="C1" s="30"/>
      <c r="D1" s="30"/>
      <c r="E1" s="30"/>
      <c r="F1" s="30"/>
      <c r="G1" s="30"/>
    </row>
    <row r="2" spans="1:7" ht="50.25">
      <c r="A2" s="6" t="s">
        <v>9</v>
      </c>
      <c r="B2" s="6" t="s">
        <v>5</v>
      </c>
      <c r="C2" s="7" t="s">
        <v>896</v>
      </c>
      <c r="D2" s="7" t="s">
        <v>897</v>
      </c>
      <c r="E2" s="7" t="s">
        <v>898</v>
      </c>
      <c r="F2" s="7" t="s">
        <v>899</v>
      </c>
      <c r="G2" s="6" t="s">
        <v>6</v>
      </c>
    </row>
    <row r="3" spans="1:7">
      <c r="A3" s="31" t="s">
        <v>900</v>
      </c>
      <c r="B3" s="31"/>
      <c r="C3" s="31"/>
      <c r="D3" s="31"/>
      <c r="E3" s="31"/>
      <c r="F3" s="31"/>
      <c r="G3" s="31"/>
    </row>
    <row r="4" spans="1:7">
      <c r="A4" s="8" t="s">
        <v>50</v>
      </c>
      <c r="B4" s="8" t="s">
        <v>51</v>
      </c>
      <c r="C4" s="10">
        <v>5</v>
      </c>
      <c r="D4" s="10">
        <v>62</v>
      </c>
      <c r="E4" s="11">
        <v>8.0999999999999996E-4</v>
      </c>
      <c r="F4" s="12">
        <v>8.0645161290322578E-2</v>
      </c>
      <c r="G4" s="8" t="s">
        <v>98</v>
      </c>
    </row>
    <row r="5" spans="1:7">
      <c r="A5" s="8" t="s">
        <v>52</v>
      </c>
      <c r="B5" s="8" t="s">
        <v>894</v>
      </c>
      <c r="C5" s="10">
        <v>9</v>
      </c>
      <c r="D5" s="10">
        <v>574</v>
      </c>
      <c r="E5" s="11">
        <v>8.8000000000000003E-4</v>
      </c>
      <c r="F5" s="12">
        <v>1.5679442508710801E-2</v>
      </c>
      <c r="G5" s="8" t="s">
        <v>99</v>
      </c>
    </row>
    <row r="6" spans="1:7">
      <c r="A6" s="8" t="s">
        <v>53</v>
      </c>
      <c r="B6" s="8" t="s">
        <v>54</v>
      </c>
      <c r="C6" s="10">
        <v>6</v>
      </c>
      <c r="D6" s="10">
        <v>150</v>
      </c>
      <c r="E6" s="11">
        <v>8.8000000000000003E-4</v>
      </c>
      <c r="F6" s="12">
        <v>0.04</v>
      </c>
      <c r="G6" s="8" t="s">
        <v>100</v>
      </c>
    </row>
    <row r="7" spans="1:7" ht="31.5">
      <c r="A7" s="8" t="s">
        <v>55</v>
      </c>
      <c r="B7" s="8" t="s">
        <v>56</v>
      </c>
      <c r="C7" s="10">
        <v>10</v>
      </c>
      <c r="D7" s="10">
        <v>874</v>
      </c>
      <c r="E7" s="11">
        <v>1.6000000000000001E-3</v>
      </c>
      <c r="F7" s="12">
        <v>1.1441647597254004E-2</v>
      </c>
      <c r="G7" s="8" t="s">
        <v>101</v>
      </c>
    </row>
    <row r="8" spans="1:7">
      <c r="A8" s="8" t="s">
        <v>57</v>
      </c>
      <c r="B8" s="8" t="s">
        <v>58</v>
      </c>
      <c r="C8" s="10">
        <v>7</v>
      </c>
      <c r="D8" s="10">
        <v>401</v>
      </c>
      <c r="E8" s="11">
        <v>5.4000000000000003E-3</v>
      </c>
      <c r="F8" s="12">
        <v>1.7456359102244388E-2</v>
      </c>
      <c r="G8" s="8" t="s">
        <v>102</v>
      </c>
    </row>
    <row r="9" spans="1:7">
      <c r="A9" s="8" t="s">
        <v>59</v>
      </c>
      <c r="B9" s="8" t="s">
        <v>60</v>
      </c>
      <c r="C9" s="10">
        <v>6</v>
      </c>
      <c r="D9" s="10">
        <v>274</v>
      </c>
      <c r="E9" s="11">
        <v>7.7000000000000002E-3</v>
      </c>
      <c r="F9" s="12">
        <v>2.1897810218978103E-2</v>
      </c>
      <c r="G9" s="8" t="s">
        <v>103</v>
      </c>
    </row>
    <row r="10" spans="1:7">
      <c r="A10" s="8" t="s">
        <v>61</v>
      </c>
      <c r="B10" s="8" t="s">
        <v>62</v>
      </c>
      <c r="C10" s="10">
        <v>7</v>
      </c>
      <c r="D10" s="10">
        <v>485</v>
      </c>
      <c r="E10" s="11">
        <v>1.3899999999999999E-2</v>
      </c>
      <c r="F10" s="12">
        <v>1.443298969072165E-2</v>
      </c>
      <c r="G10" s="8" t="s">
        <v>104</v>
      </c>
    </row>
    <row r="11" spans="1:7">
      <c r="A11" s="8" t="s">
        <v>63</v>
      </c>
      <c r="B11" s="8" t="s">
        <v>895</v>
      </c>
      <c r="C11" s="22">
        <v>5</v>
      </c>
      <c r="D11" s="22">
        <v>194</v>
      </c>
      <c r="E11" s="11">
        <v>1.8100000000000002E-2</v>
      </c>
      <c r="F11" s="12">
        <v>2.5773195876288658E-2</v>
      </c>
      <c r="G11" s="8" t="s">
        <v>105</v>
      </c>
    </row>
    <row r="12" spans="1:7">
      <c r="A12" s="8" t="s">
        <v>64</v>
      </c>
      <c r="B12" s="8" t="s">
        <v>65</v>
      </c>
      <c r="C12" s="10">
        <v>8</v>
      </c>
      <c r="D12" s="10">
        <v>784</v>
      </c>
      <c r="E12" s="11">
        <v>2.47E-2</v>
      </c>
      <c r="F12" s="12">
        <v>1.020408163265306E-2</v>
      </c>
      <c r="G12" s="8" t="s">
        <v>106</v>
      </c>
    </row>
    <row r="13" spans="1:7" ht="31.5">
      <c r="A13" s="8" t="s">
        <v>66</v>
      </c>
      <c r="B13" s="8" t="s">
        <v>67</v>
      </c>
      <c r="C13" s="10">
        <v>10</v>
      </c>
      <c r="D13" s="10">
        <v>1394</v>
      </c>
      <c r="E13" s="11">
        <v>2.5000000000000001E-2</v>
      </c>
      <c r="F13" s="12">
        <v>7.1736011477761836E-3</v>
      </c>
      <c r="G13" s="8" t="s">
        <v>107</v>
      </c>
    </row>
    <row r="14" spans="1:7">
      <c r="A14" s="8" t="s">
        <v>68</v>
      </c>
      <c r="B14" s="8" t="s">
        <v>69</v>
      </c>
      <c r="C14" s="10">
        <v>6</v>
      </c>
      <c r="D14" s="10">
        <v>384</v>
      </c>
      <c r="E14" s="11">
        <v>2.5000000000000001E-2</v>
      </c>
      <c r="F14" s="12">
        <v>1.5625E-2</v>
      </c>
      <c r="G14" s="8" t="s">
        <v>103</v>
      </c>
    </row>
    <row r="15" spans="1:7" ht="31.5">
      <c r="A15" s="8" t="s">
        <v>70</v>
      </c>
      <c r="B15" s="8" t="s">
        <v>71</v>
      </c>
      <c r="C15" s="10">
        <v>12</v>
      </c>
      <c r="D15" s="10">
        <v>2121</v>
      </c>
      <c r="E15" s="11">
        <v>2.5899999999999999E-2</v>
      </c>
      <c r="F15" s="12">
        <v>5.6577086280056579E-3</v>
      </c>
      <c r="G15" s="8" t="s">
        <v>108</v>
      </c>
    </row>
    <row r="16" spans="1:7">
      <c r="A16" s="8" t="s">
        <v>72</v>
      </c>
      <c r="B16" s="8" t="s">
        <v>73</v>
      </c>
      <c r="C16" s="10">
        <v>5</v>
      </c>
      <c r="D16" s="10">
        <v>251</v>
      </c>
      <c r="E16" s="11">
        <v>2.64E-2</v>
      </c>
      <c r="F16" s="12">
        <v>1.9920318725099601E-2</v>
      </c>
      <c r="G16" s="8" t="s">
        <v>109</v>
      </c>
    </row>
    <row r="17" spans="1:7">
      <c r="A17" s="8" t="s">
        <v>76</v>
      </c>
      <c r="B17" s="8" t="s">
        <v>77</v>
      </c>
      <c r="C17" s="10">
        <v>10</v>
      </c>
      <c r="D17" s="10">
        <v>1560</v>
      </c>
      <c r="E17" s="11">
        <v>3.61E-2</v>
      </c>
      <c r="F17" s="12">
        <v>6.41025641025641E-3</v>
      </c>
      <c r="G17" s="8" t="s">
        <v>110</v>
      </c>
    </row>
    <row r="18" spans="1:7">
      <c r="A18" s="8" t="s">
        <v>8</v>
      </c>
      <c r="B18" s="8" t="s">
        <v>1</v>
      </c>
      <c r="C18" s="10">
        <v>8</v>
      </c>
      <c r="D18" s="10">
        <v>965</v>
      </c>
      <c r="E18" s="11">
        <v>3.8100000000000002E-2</v>
      </c>
      <c r="F18" s="12">
        <v>8.2901554404145074E-3</v>
      </c>
      <c r="G18" s="8" t="s">
        <v>111</v>
      </c>
    </row>
    <row r="19" spans="1:7">
      <c r="A19" s="8" t="s">
        <v>78</v>
      </c>
      <c r="B19" s="8" t="s">
        <v>79</v>
      </c>
      <c r="C19" s="10">
        <v>8</v>
      </c>
      <c r="D19" s="10">
        <v>989</v>
      </c>
      <c r="E19" s="11">
        <v>4.2500000000000003E-2</v>
      </c>
      <c r="F19" s="12">
        <v>8.0889787664307385E-3</v>
      </c>
      <c r="G19" s="8" t="s">
        <v>112</v>
      </c>
    </row>
    <row r="20" spans="1:7">
      <c r="A20" s="8" t="s">
        <v>80</v>
      </c>
      <c r="B20" s="8" t="s">
        <v>81</v>
      </c>
      <c r="C20" s="10">
        <v>6</v>
      </c>
      <c r="D20" s="10">
        <v>502</v>
      </c>
      <c r="E20" s="11">
        <v>4.58E-2</v>
      </c>
      <c r="F20" s="12">
        <v>1.1952191235059761E-2</v>
      </c>
      <c r="G20" s="8" t="s">
        <v>113</v>
      </c>
    </row>
    <row r="21" spans="1:7">
      <c r="A21" s="8" t="s">
        <v>82</v>
      </c>
      <c r="B21" s="8" t="s">
        <v>83</v>
      </c>
      <c r="C21" s="10">
        <v>9</v>
      </c>
      <c r="D21" s="10">
        <v>1321</v>
      </c>
      <c r="E21" s="11">
        <v>4.9099999999999998E-2</v>
      </c>
      <c r="F21" s="12">
        <v>6.8130204390613172E-3</v>
      </c>
      <c r="G21" s="8" t="s">
        <v>114</v>
      </c>
    </row>
    <row r="22" spans="1:7">
      <c r="A22" s="8" t="s">
        <v>84</v>
      </c>
      <c r="B22" s="8" t="s">
        <v>85</v>
      </c>
      <c r="C22" s="10">
        <v>10</v>
      </c>
      <c r="D22" s="10">
        <v>1669</v>
      </c>
      <c r="E22" s="11">
        <v>4.9200000000000001E-2</v>
      </c>
      <c r="F22" s="12">
        <v>5.9916117435590173E-3</v>
      </c>
      <c r="G22" s="8" t="s">
        <v>115</v>
      </c>
    </row>
    <row r="23" spans="1:7">
      <c r="A23" s="13" t="s">
        <v>86</v>
      </c>
      <c r="B23" s="13" t="s">
        <v>87</v>
      </c>
      <c r="C23" s="23">
        <v>9</v>
      </c>
      <c r="D23" s="23">
        <v>1328</v>
      </c>
      <c r="E23" s="15">
        <v>4.9200000000000001E-2</v>
      </c>
      <c r="F23" s="16">
        <v>6.7771084337349399E-3</v>
      </c>
      <c r="G23" s="13" t="s">
        <v>116</v>
      </c>
    </row>
    <row r="24" spans="1:7">
      <c r="A24" s="33" t="s">
        <v>902</v>
      </c>
      <c r="B24" s="33"/>
      <c r="C24" s="33"/>
      <c r="D24" s="33"/>
      <c r="E24" s="33"/>
      <c r="F24" s="33"/>
      <c r="G24" s="33"/>
    </row>
    <row r="25" spans="1:7" s="5" customFormat="1" ht="31.5">
      <c r="A25" s="17" t="s">
        <v>88</v>
      </c>
      <c r="B25" s="17" t="s">
        <v>907</v>
      </c>
      <c r="C25" s="18">
        <v>13</v>
      </c>
      <c r="D25" s="18">
        <v>1979</v>
      </c>
      <c r="E25" s="19">
        <v>5.7000000000000002E-3</v>
      </c>
      <c r="F25" s="12">
        <f>C25/D25</f>
        <v>6.5689742294087923E-3</v>
      </c>
      <c r="G25" s="8" t="s">
        <v>94</v>
      </c>
    </row>
    <row r="26" spans="1:7">
      <c r="A26" s="8" t="s">
        <v>13</v>
      </c>
      <c r="B26" s="8" t="s">
        <v>0</v>
      </c>
      <c r="C26" s="18">
        <v>6</v>
      </c>
      <c r="D26" s="18">
        <v>300</v>
      </c>
      <c r="E26" s="19">
        <v>6.6E-3</v>
      </c>
      <c r="F26" s="12">
        <f>C26/D26</f>
        <v>0.02</v>
      </c>
      <c r="G26" s="8" t="s">
        <v>95</v>
      </c>
    </row>
    <row r="27" spans="1:7">
      <c r="A27" s="8" t="s">
        <v>90</v>
      </c>
      <c r="B27" s="8" t="s">
        <v>91</v>
      </c>
      <c r="C27" s="18">
        <v>7</v>
      </c>
      <c r="D27" s="18">
        <v>476</v>
      </c>
      <c r="E27" s="19">
        <v>6.6E-3</v>
      </c>
      <c r="F27" s="12">
        <f>C27/D27</f>
        <v>1.4705882352941176E-2</v>
      </c>
      <c r="G27" s="8" t="s">
        <v>96</v>
      </c>
    </row>
    <row r="28" spans="1:7" ht="15.75" customHeight="1">
      <c r="A28" s="13" t="s">
        <v>92</v>
      </c>
      <c r="B28" s="13" t="s">
        <v>908</v>
      </c>
      <c r="C28" s="20">
        <v>9</v>
      </c>
      <c r="D28" s="20">
        <v>1041</v>
      </c>
      <c r="E28" s="21">
        <v>9.7999999999999997E-3</v>
      </c>
      <c r="F28" s="16">
        <f>C28/D28</f>
        <v>8.6455331412103754E-3</v>
      </c>
      <c r="G28" s="13" t="s">
        <v>97</v>
      </c>
    </row>
    <row r="29" spans="1:7" ht="37.5" customHeight="1">
      <c r="A29" s="32" t="s">
        <v>905</v>
      </c>
      <c r="B29" s="32"/>
      <c r="C29" s="32"/>
      <c r="D29" s="32"/>
      <c r="E29" s="32"/>
      <c r="F29" s="32"/>
      <c r="G29" s="32"/>
    </row>
  </sheetData>
  <sortState ref="A25:G28">
    <sortCondition ref="E25:E28"/>
  </sortState>
  <mergeCells count="4">
    <mergeCell ref="A1:G1"/>
    <mergeCell ref="A3:G3"/>
    <mergeCell ref="A24:G24"/>
    <mergeCell ref="A29:G29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8"/>
  <sheetViews>
    <sheetView workbookViewId="0">
      <selection sqref="A1:G1"/>
    </sheetView>
  </sheetViews>
  <sheetFormatPr defaultColWidth="8.75" defaultRowHeight="15.75"/>
  <cols>
    <col min="1" max="1" width="12.5" style="2" customWidth="1"/>
    <col min="2" max="2" width="43.75" style="2" customWidth="1"/>
    <col min="3" max="4" width="10" style="3" customWidth="1"/>
    <col min="5" max="5" width="10" style="4" customWidth="1"/>
    <col min="6" max="6" width="10" style="3" customWidth="1"/>
    <col min="7" max="7" width="62.5" style="2" customWidth="1"/>
    <col min="8" max="16384" width="8.75" style="1"/>
  </cols>
  <sheetData>
    <row r="1" spans="1:7">
      <c r="A1" s="30" t="s">
        <v>920</v>
      </c>
      <c r="B1" s="30"/>
      <c r="C1" s="30"/>
      <c r="D1" s="30"/>
      <c r="E1" s="30"/>
      <c r="F1" s="30"/>
      <c r="G1" s="30"/>
    </row>
    <row r="2" spans="1:7" ht="50.25">
      <c r="A2" s="6" t="s">
        <v>9</v>
      </c>
      <c r="B2" s="6" t="s">
        <v>5</v>
      </c>
      <c r="C2" s="7" t="s">
        <v>896</v>
      </c>
      <c r="D2" s="7" t="s">
        <v>897</v>
      </c>
      <c r="E2" s="7" t="s">
        <v>898</v>
      </c>
      <c r="F2" s="7" t="s">
        <v>899</v>
      </c>
      <c r="G2" s="6" t="s">
        <v>6</v>
      </c>
    </row>
    <row r="3" spans="1:7">
      <c r="A3" s="31" t="s">
        <v>900</v>
      </c>
      <c r="B3" s="31"/>
      <c r="C3" s="31"/>
      <c r="D3" s="31"/>
      <c r="E3" s="31"/>
      <c r="F3" s="31"/>
      <c r="G3" s="31"/>
    </row>
    <row r="4" spans="1:7" ht="38.25" customHeight="1">
      <c r="A4" s="8" t="s">
        <v>117</v>
      </c>
      <c r="B4" s="8" t="s">
        <v>118</v>
      </c>
      <c r="C4" s="10">
        <v>31</v>
      </c>
      <c r="D4" s="10">
        <v>354</v>
      </c>
      <c r="E4" s="11">
        <v>2.53E-18</v>
      </c>
      <c r="F4" s="12">
        <v>8.7570621468926552E-2</v>
      </c>
      <c r="G4" s="28" t="s">
        <v>716</v>
      </c>
    </row>
    <row r="5" spans="1:7" ht="38.25">
      <c r="A5" s="8" t="s">
        <v>119</v>
      </c>
      <c r="B5" s="8" t="s">
        <v>120</v>
      </c>
      <c r="C5" s="10">
        <v>26</v>
      </c>
      <c r="D5" s="10">
        <v>249</v>
      </c>
      <c r="E5" s="11">
        <v>7.7800000000000002E-17</v>
      </c>
      <c r="F5" s="12">
        <v>0.10441767068273092</v>
      </c>
      <c r="G5" s="28" t="s">
        <v>717</v>
      </c>
    </row>
    <row r="6" spans="1:7" ht="38.25">
      <c r="A6" s="8" t="s">
        <v>121</v>
      </c>
      <c r="B6" s="8" t="s">
        <v>122</v>
      </c>
      <c r="C6" s="10">
        <v>27</v>
      </c>
      <c r="D6" s="10">
        <v>339</v>
      </c>
      <c r="E6" s="11">
        <v>4.2299999999999997E-15</v>
      </c>
      <c r="F6" s="12">
        <v>7.9646017699115043E-2</v>
      </c>
      <c r="G6" s="28" t="s">
        <v>718</v>
      </c>
    </row>
    <row r="7" spans="1:7" ht="25.5">
      <c r="A7" s="8" t="s">
        <v>139</v>
      </c>
      <c r="B7" s="8" t="s">
        <v>140</v>
      </c>
      <c r="C7" s="10">
        <v>17</v>
      </c>
      <c r="D7" s="10">
        <v>80</v>
      </c>
      <c r="E7" s="11">
        <v>5.2499999999999997E-15</v>
      </c>
      <c r="F7" s="12">
        <v>0.21249999999999999</v>
      </c>
      <c r="G7" s="28" t="s">
        <v>719</v>
      </c>
    </row>
    <row r="8" spans="1:7" ht="51">
      <c r="A8" s="8" t="s">
        <v>127</v>
      </c>
      <c r="B8" s="8" t="s">
        <v>128</v>
      </c>
      <c r="C8" s="10">
        <v>36</v>
      </c>
      <c r="D8" s="10">
        <v>771</v>
      </c>
      <c r="E8" s="11">
        <v>3.7200000000000002E-14</v>
      </c>
      <c r="F8" s="12">
        <v>4.6692607003891051E-2</v>
      </c>
      <c r="G8" s="28" t="s">
        <v>720</v>
      </c>
    </row>
    <row r="9" spans="1:7">
      <c r="A9" s="8" t="s">
        <v>137</v>
      </c>
      <c r="B9" s="8" t="s">
        <v>138</v>
      </c>
      <c r="C9" s="10">
        <v>15</v>
      </c>
      <c r="D9" s="10">
        <v>60</v>
      </c>
      <c r="E9" s="11">
        <v>5.0700000000000001E-14</v>
      </c>
      <c r="F9" s="12">
        <v>0.25</v>
      </c>
      <c r="G9" s="28" t="s">
        <v>721</v>
      </c>
    </row>
    <row r="10" spans="1:7" ht="51">
      <c r="A10" s="8" t="s">
        <v>141</v>
      </c>
      <c r="B10" s="8" t="s">
        <v>142</v>
      </c>
      <c r="C10" s="10">
        <v>35</v>
      </c>
      <c r="D10" s="10">
        <v>739</v>
      </c>
      <c r="E10" s="11">
        <v>5.6000000000000001E-14</v>
      </c>
      <c r="F10" s="12">
        <v>4.7361299052774017E-2</v>
      </c>
      <c r="G10" s="28" t="s">
        <v>722</v>
      </c>
    </row>
    <row r="11" spans="1:7" ht="38.25">
      <c r="A11" s="8" t="s">
        <v>684</v>
      </c>
      <c r="B11" s="8" t="s">
        <v>685</v>
      </c>
      <c r="C11" s="10">
        <v>28</v>
      </c>
      <c r="D11" s="10">
        <v>446</v>
      </c>
      <c r="E11" s="11">
        <v>1.36E-13</v>
      </c>
      <c r="F11" s="12">
        <v>6.2780269058295965E-2</v>
      </c>
      <c r="G11" s="28" t="s">
        <v>723</v>
      </c>
    </row>
    <row r="12" spans="1:7" ht="25.5">
      <c r="A12" s="8" t="s">
        <v>143</v>
      </c>
      <c r="B12" s="8" t="s">
        <v>144</v>
      </c>
      <c r="C12" s="10">
        <v>13</v>
      </c>
      <c r="D12" s="10">
        <v>42</v>
      </c>
      <c r="E12" s="11">
        <v>4.8700000000000005E-13</v>
      </c>
      <c r="F12" s="12">
        <v>0.30952380952380953</v>
      </c>
      <c r="G12" s="28" t="s">
        <v>724</v>
      </c>
    </row>
    <row r="13" spans="1:7" ht="38.25">
      <c r="A13" s="8" t="s">
        <v>686</v>
      </c>
      <c r="B13" s="8" t="s">
        <v>687</v>
      </c>
      <c r="C13" s="10">
        <v>26</v>
      </c>
      <c r="D13" s="10">
        <v>414</v>
      </c>
      <c r="E13" s="11">
        <v>1.5799999999999999E-12</v>
      </c>
      <c r="F13" s="12">
        <v>6.280193236714976E-2</v>
      </c>
      <c r="G13" s="28" t="s">
        <v>725</v>
      </c>
    </row>
    <row r="14" spans="1:7" ht="51">
      <c r="A14" s="8" t="s">
        <v>161</v>
      </c>
      <c r="B14" s="8" t="s">
        <v>162</v>
      </c>
      <c r="C14" s="10">
        <v>38</v>
      </c>
      <c r="D14" s="10">
        <v>1011</v>
      </c>
      <c r="E14" s="11">
        <v>1.8800000000000001E-12</v>
      </c>
      <c r="F14" s="12">
        <v>3.7586547972304651E-2</v>
      </c>
      <c r="G14" s="28" t="s">
        <v>726</v>
      </c>
    </row>
    <row r="15" spans="1:7" ht="51">
      <c r="A15" s="8" t="s">
        <v>66</v>
      </c>
      <c r="B15" s="8" t="s">
        <v>67</v>
      </c>
      <c r="C15" s="10">
        <v>43</v>
      </c>
      <c r="D15" s="10">
        <v>1394</v>
      </c>
      <c r="E15" s="11">
        <v>1.39E-11</v>
      </c>
      <c r="F15" s="12">
        <v>3.0846484935437589E-2</v>
      </c>
      <c r="G15" s="28" t="s">
        <v>727</v>
      </c>
    </row>
    <row r="16" spans="1:7" ht="76.5">
      <c r="A16" s="8" t="s">
        <v>133</v>
      </c>
      <c r="B16" s="8" t="s">
        <v>134</v>
      </c>
      <c r="C16" s="10">
        <v>68</v>
      </c>
      <c r="D16" s="10">
        <v>3358</v>
      </c>
      <c r="E16" s="11">
        <v>1.9999999999999999E-11</v>
      </c>
      <c r="F16" s="12">
        <v>2.0250148898153662E-2</v>
      </c>
      <c r="G16" s="28" t="s">
        <v>728</v>
      </c>
    </row>
    <row r="17" spans="1:7" ht="38.25">
      <c r="A17" s="8" t="s">
        <v>179</v>
      </c>
      <c r="B17" s="8" t="s">
        <v>180</v>
      </c>
      <c r="C17" s="10">
        <v>27</v>
      </c>
      <c r="D17" s="10">
        <v>538</v>
      </c>
      <c r="E17" s="11">
        <v>5.4800000000000001E-11</v>
      </c>
      <c r="F17" s="12">
        <v>5.0185873605947957E-2</v>
      </c>
      <c r="G17" s="28" t="s">
        <v>729</v>
      </c>
    </row>
    <row r="18" spans="1:7">
      <c r="A18" s="8" t="s">
        <v>155</v>
      </c>
      <c r="B18" s="8" t="s">
        <v>156</v>
      </c>
      <c r="C18" s="10">
        <v>11</v>
      </c>
      <c r="D18" s="10">
        <v>40</v>
      </c>
      <c r="E18" s="11">
        <v>1.88E-10</v>
      </c>
      <c r="F18" s="12">
        <v>0.27500000000000002</v>
      </c>
      <c r="G18" s="28" t="s">
        <v>730</v>
      </c>
    </row>
    <row r="19" spans="1:7" ht="51">
      <c r="A19" s="8" t="s">
        <v>153</v>
      </c>
      <c r="B19" s="8" t="s">
        <v>154</v>
      </c>
      <c r="C19" s="10">
        <v>35</v>
      </c>
      <c r="D19" s="10">
        <v>1035</v>
      </c>
      <c r="E19" s="11">
        <v>4.3200000000000001E-10</v>
      </c>
      <c r="F19" s="12">
        <v>3.3816425120772944E-2</v>
      </c>
      <c r="G19" s="28" t="s">
        <v>731</v>
      </c>
    </row>
    <row r="20" spans="1:7">
      <c r="A20" s="8" t="s">
        <v>129</v>
      </c>
      <c r="B20" s="8" t="s">
        <v>130</v>
      </c>
      <c r="C20" s="10">
        <v>11</v>
      </c>
      <c r="D20" s="10">
        <v>46</v>
      </c>
      <c r="E20" s="11">
        <v>5.9000000000000003E-10</v>
      </c>
      <c r="F20" s="12">
        <v>0.2391304347826087</v>
      </c>
      <c r="G20" s="28" t="s">
        <v>732</v>
      </c>
    </row>
    <row r="21" spans="1:7" ht="25.5">
      <c r="A21" s="8" t="s">
        <v>145</v>
      </c>
      <c r="B21" s="8" t="s">
        <v>146</v>
      </c>
      <c r="C21" s="10">
        <v>19</v>
      </c>
      <c r="D21" s="10">
        <v>268</v>
      </c>
      <c r="E21" s="11">
        <v>1.0500000000000001E-9</v>
      </c>
      <c r="F21" s="12">
        <v>7.0895522388059698E-2</v>
      </c>
      <c r="G21" s="28" t="s">
        <v>733</v>
      </c>
    </row>
    <row r="22" spans="1:7">
      <c r="A22" s="17" t="s">
        <v>131</v>
      </c>
      <c r="B22" s="17" t="s">
        <v>132</v>
      </c>
      <c r="C22" s="18">
        <v>12</v>
      </c>
      <c r="D22" s="18">
        <v>69</v>
      </c>
      <c r="E22" s="19">
        <v>1.13E-9</v>
      </c>
      <c r="F22" s="12">
        <v>0.17391304347826086</v>
      </c>
      <c r="G22" s="28" t="s">
        <v>734</v>
      </c>
    </row>
    <row r="23" spans="1:7" ht="15.75" customHeight="1">
      <c r="A23" s="8" t="s">
        <v>135</v>
      </c>
      <c r="B23" s="8" t="s">
        <v>136</v>
      </c>
      <c r="C23" s="18">
        <v>12</v>
      </c>
      <c r="D23" s="18">
        <v>70</v>
      </c>
      <c r="E23" s="19">
        <v>1.26E-9</v>
      </c>
      <c r="F23" s="12">
        <v>0.17142857142857143</v>
      </c>
      <c r="G23" s="28" t="s">
        <v>735</v>
      </c>
    </row>
    <row r="24" spans="1:7" ht="51">
      <c r="A24" s="8" t="s">
        <v>157</v>
      </c>
      <c r="B24" s="8" t="s">
        <v>158</v>
      </c>
      <c r="C24" s="18">
        <v>33</v>
      </c>
      <c r="D24" s="18">
        <v>1038</v>
      </c>
      <c r="E24" s="19">
        <v>6.9299999999999999E-9</v>
      </c>
      <c r="F24" s="12">
        <v>3.1791907514450865E-2</v>
      </c>
      <c r="G24" s="28" t="s">
        <v>736</v>
      </c>
    </row>
    <row r="25" spans="1:7" ht="15.75" customHeight="1">
      <c r="A25" s="8" t="s">
        <v>185</v>
      </c>
      <c r="B25" s="8" t="s">
        <v>186</v>
      </c>
      <c r="C25" s="18">
        <v>9</v>
      </c>
      <c r="D25" s="18">
        <v>29</v>
      </c>
      <c r="E25" s="19">
        <v>6.9500000000000002E-9</v>
      </c>
      <c r="F25" s="12">
        <v>0.31034482758620691</v>
      </c>
      <c r="G25" s="28" t="s">
        <v>737</v>
      </c>
    </row>
    <row r="26" spans="1:7">
      <c r="A26" s="8" t="s">
        <v>159</v>
      </c>
      <c r="B26" s="8" t="s">
        <v>160</v>
      </c>
      <c r="C26" s="18">
        <v>8</v>
      </c>
      <c r="D26" s="18">
        <v>19</v>
      </c>
      <c r="E26" s="19">
        <v>1.1900000000000001E-8</v>
      </c>
      <c r="F26" s="12">
        <v>0.42105263157894735</v>
      </c>
      <c r="G26" s="28" t="s">
        <v>739</v>
      </c>
    </row>
    <row r="27" spans="1:7" ht="25.5">
      <c r="A27" s="8" t="s">
        <v>147</v>
      </c>
      <c r="B27" s="8" t="s">
        <v>148</v>
      </c>
      <c r="C27" s="18">
        <v>15</v>
      </c>
      <c r="D27" s="18">
        <v>173</v>
      </c>
      <c r="E27" s="19">
        <v>1.1900000000000001E-8</v>
      </c>
      <c r="F27" s="12">
        <v>8.6705202312138727E-2</v>
      </c>
      <c r="G27" s="28" t="s">
        <v>738</v>
      </c>
    </row>
    <row r="28" spans="1:7">
      <c r="A28" s="8" t="s">
        <v>177</v>
      </c>
      <c r="B28" s="8" t="s">
        <v>178</v>
      </c>
      <c r="C28" s="18">
        <v>7</v>
      </c>
      <c r="D28" s="18">
        <v>12</v>
      </c>
      <c r="E28" s="19">
        <v>3.33E-8</v>
      </c>
      <c r="F28" s="12">
        <v>0.58333333333333337</v>
      </c>
      <c r="G28" s="28" t="s">
        <v>447</v>
      </c>
    </row>
    <row r="29" spans="1:7" ht="25.5">
      <c r="A29" s="8" t="s">
        <v>149</v>
      </c>
      <c r="B29" s="8" t="s">
        <v>150</v>
      </c>
      <c r="C29" s="18">
        <v>13</v>
      </c>
      <c r="D29" s="18">
        <v>130</v>
      </c>
      <c r="E29" s="19">
        <v>4.66E-8</v>
      </c>
      <c r="F29" s="12">
        <v>0.1</v>
      </c>
      <c r="G29" s="28" t="s">
        <v>741</v>
      </c>
    </row>
    <row r="30" spans="1:7" ht="63.75">
      <c r="A30" s="8" t="s">
        <v>183</v>
      </c>
      <c r="B30" s="8" t="s">
        <v>184</v>
      </c>
      <c r="C30" s="18">
        <v>54</v>
      </c>
      <c r="D30" s="18">
        <v>2749</v>
      </c>
      <c r="E30" s="19">
        <v>4.66E-8</v>
      </c>
      <c r="F30" s="12">
        <v>1.9643506729719897E-2</v>
      </c>
      <c r="G30" s="28" t="s">
        <v>740</v>
      </c>
    </row>
    <row r="31" spans="1:7" ht="25.5">
      <c r="A31" s="8" t="s">
        <v>688</v>
      </c>
      <c r="B31" s="8" t="s">
        <v>689</v>
      </c>
      <c r="C31" s="18">
        <v>17</v>
      </c>
      <c r="D31" s="18">
        <v>271</v>
      </c>
      <c r="E31" s="19">
        <v>5.4E-8</v>
      </c>
      <c r="F31" s="12">
        <v>6.273062730627306E-2</v>
      </c>
      <c r="G31" s="28" t="s">
        <v>742</v>
      </c>
    </row>
    <row r="32" spans="1:7" ht="38.25">
      <c r="A32" s="8" t="s">
        <v>181</v>
      </c>
      <c r="B32" s="8" t="s">
        <v>182</v>
      </c>
      <c r="C32" s="18">
        <v>37</v>
      </c>
      <c r="D32" s="18">
        <v>1438</v>
      </c>
      <c r="E32" s="19">
        <v>8.1800000000000005E-8</v>
      </c>
      <c r="F32" s="12">
        <v>2.573018080667594E-2</v>
      </c>
      <c r="G32" s="28" t="s">
        <v>743</v>
      </c>
    </row>
    <row r="33" spans="1:7">
      <c r="A33" s="8" t="s">
        <v>205</v>
      </c>
      <c r="B33" s="8" t="s">
        <v>206</v>
      </c>
      <c r="C33" s="10">
        <v>8</v>
      </c>
      <c r="D33" s="10">
        <v>27</v>
      </c>
      <c r="E33" s="11">
        <v>9.1399999999999998E-8</v>
      </c>
      <c r="F33" s="12">
        <v>0.29629629629629628</v>
      </c>
      <c r="G33" s="28" t="s">
        <v>744</v>
      </c>
    </row>
    <row r="34" spans="1:7" ht="114.75">
      <c r="A34" s="8" t="s">
        <v>163</v>
      </c>
      <c r="B34" s="8" t="s">
        <v>164</v>
      </c>
      <c r="C34" s="22">
        <v>101</v>
      </c>
      <c r="D34" s="22">
        <v>7835</v>
      </c>
      <c r="E34" s="11">
        <v>1.8799999999999999E-7</v>
      </c>
      <c r="F34" s="12">
        <v>1.2890874282067645E-2</v>
      </c>
      <c r="G34" s="28" t="s">
        <v>745</v>
      </c>
    </row>
    <row r="35" spans="1:7">
      <c r="A35" s="8" t="s">
        <v>173</v>
      </c>
      <c r="B35" s="8" t="s">
        <v>174</v>
      </c>
      <c r="C35" s="10">
        <v>7</v>
      </c>
      <c r="D35" s="10">
        <v>18</v>
      </c>
      <c r="E35" s="11">
        <v>2.41E-7</v>
      </c>
      <c r="F35" s="12">
        <v>0.3888888888888889</v>
      </c>
      <c r="G35" s="28" t="s">
        <v>746</v>
      </c>
    </row>
    <row r="36" spans="1:7">
      <c r="A36" s="8" t="s">
        <v>217</v>
      </c>
      <c r="B36" s="8" t="s">
        <v>218</v>
      </c>
      <c r="C36" s="10">
        <v>7</v>
      </c>
      <c r="D36" s="10">
        <v>18</v>
      </c>
      <c r="E36" s="11">
        <v>2.41E-7</v>
      </c>
      <c r="F36" s="12">
        <v>0.3888888888888889</v>
      </c>
      <c r="G36" s="28" t="s">
        <v>748</v>
      </c>
    </row>
    <row r="37" spans="1:7" ht="63.75">
      <c r="A37" s="8" t="s">
        <v>195</v>
      </c>
      <c r="B37" s="8" t="s">
        <v>196</v>
      </c>
      <c r="C37" s="10">
        <v>48</v>
      </c>
      <c r="D37" s="10">
        <v>2370</v>
      </c>
      <c r="E37" s="11">
        <v>2.41E-7</v>
      </c>
      <c r="F37" s="12">
        <v>2.0253164556962026E-2</v>
      </c>
      <c r="G37" s="28" t="s">
        <v>747</v>
      </c>
    </row>
    <row r="38" spans="1:7" ht="38.25">
      <c r="A38" s="8" t="s">
        <v>187</v>
      </c>
      <c r="B38" s="8" t="s">
        <v>188</v>
      </c>
      <c r="C38" s="10">
        <v>29</v>
      </c>
      <c r="D38" s="10">
        <v>964</v>
      </c>
      <c r="E38" s="11">
        <v>2.8999999999999998E-7</v>
      </c>
      <c r="F38" s="12">
        <v>3.0082987551867221E-2</v>
      </c>
      <c r="G38" s="28" t="s">
        <v>749</v>
      </c>
    </row>
    <row r="39" spans="1:7" ht="25.5">
      <c r="A39" s="8" t="s">
        <v>265</v>
      </c>
      <c r="B39" s="8" t="s">
        <v>266</v>
      </c>
      <c r="C39" s="10">
        <v>18</v>
      </c>
      <c r="D39" s="10">
        <v>375</v>
      </c>
      <c r="E39" s="11">
        <v>6.6300000000000005E-7</v>
      </c>
      <c r="F39" s="12">
        <v>4.8000000000000001E-2</v>
      </c>
      <c r="G39" s="28" t="s">
        <v>750</v>
      </c>
    </row>
    <row r="40" spans="1:7" ht="64.5" customHeight="1">
      <c r="A40" s="8" t="s">
        <v>197</v>
      </c>
      <c r="B40" s="8" t="s">
        <v>198</v>
      </c>
      <c r="C40" s="10">
        <v>55</v>
      </c>
      <c r="D40" s="10">
        <v>3085</v>
      </c>
      <c r="E40" s="11">
        <v>7.3E-7</v>
      </c>
      <c r="F40" s="12">
        <v>1.7828200972447326E-2</v>
      </c>
      <c r="G40" s="28" t="s">
        <v>751</v>
      </c>
    </row>
    <row r="41" spans="1:7">
      <c r="A41" s="8" t="s">
        <v>235</v>
      </c>
      <c r="B41" s="8" t="s">
        <v>236</v>
      </c>
      <c r="C41" s="10">
        <v>7</v>
      </c>
      <c r="D41" s="10">
        <v>23</v>
      </c>
      <c r="E41" s="11">
        <v>8.2699999999999998E-7</v>
      </c>
      <c r="F41" s="12">
        <v>0.30434782608695654</v>
      </c>
      <c r="G41" s="28" t="s">
        <v>752</v>
      </c>
    </row>
    <row r="42" spans="1:7" ht="25.5">
      <c r="A42" s="8" t="s">
        <v>167</v>
      </c>
      <c r="B42" s="8" t="s">
        <v>168</v>
      </c>
      <c r="C42" s="10">
        <v>17</v>
      </c>
      <c r="D42" s="10">
        <v>336</v>
      </c>
      <c r="E42" s="11">
        <v>8.5099999999999998E-7</v>
      </c>
      <c r="F42" s="12">
        <v>5.0595238095238096E-2</v>
      </c>
      <c r="G42" s="28" t="s">
        <v>753</v>
      </c>
    </row>
    <row r="43" spans="1:7">
      <c r="A43" s="8" t="s">
        <v>237</v>
      </c>
      <c r="B43" s="8" t="s">
        <v>238</v>
      </c>
      <c r="C43" s="10">
        <v>7</v>
      </c>
      <c r="D43" s="10">
        <v>24</v>
      </c>
      <c r="E43" s="11">
        <v>1.02E-6</v>
      </c>
      <c r="F43" s="12">
        <v>0.29166666666666669</v>
      </c>
      <c r="G43" s="28" t="s">
        <v>754</v>
      </c>
    </row>
    <row r="44" spans="1:7" ht="25.5">
      <c r="A44" s="8" t="s">
        <v>171</v>
      </c>
      <c r="B44" s="8" t="s">
        <v>172</v>
      </c>
      <c r="C44" s="10">
        <v>19</v>
      </c>
      <c r="D44" s="10">
        <v>444</v>
      </c>
      <c r="E44" s="11">
        <v>1.2899999999999999E-6</v>
      </c>
      <c r="F44" s="12">
        <v>4.2792792792792793E-2</v>
      </c>
      <c r="G44" s="28" t="s">
        <v>755</v>
      </c>
    </row>
    <row r="45" spans="1:7">
      <c r="A45" s="8" t="s">
        <v>201</v>
      </c>
      <c r="B45" s="8" t="s">
        <v>202</v>
      </c>
      <c r="C45" s="10">
        <v>9</v>
      </c>
      <c r="D45" s="10">
        <v>65</v>
      </c>
      <c r="E45" s="11">
        <v>1.7600000000000001E-6</v>
      </c>
      <c r="F45" s="12">
        <v>0.13846153846153847</v>
      </c>
      <c r="G45" s="28" t="s">
        <v>756</v>
      </c>
    </row>
    <row r="46" spans="1:7" ht="25.5">
      <c r="A46" s="8" t="s">
        <v>78</v>
      </c>
      <c r="B46" s="8" t="s">
        <v>79</v>
      </c>
      <c r="C46" s="10">
        <v>28</v>
      </c>
      <c r="D46" s="10">
        <v>989</v>
      </c>
      <c r="E46" s="11">
        <v>1.7600000000000001E-6</v>
      </c>
      <c r="F46" s="12">
        <v>2.8311425682507583E-2</v>
      </c>
      <c r="G46" s="28" t="s">
        <v>757</v>
      </c>
    </row>
    <row r="47" spans="1:7">
      <c r="A47" s="8" t="s">
        <v>203</v>
      </c>
      <c r="B47" s="8" t="s">
        <v>204</v>
      </c>
      <c r="C47" s="10">
        <v>10</v>
      </c>
      <c r="D47" s="10">
        <v>91</v>
      </c>
      <c r="E47" s="11">
        <v>1.8500000000000001E-6</v>
      </c>
      <c r="F47" s="12">
        <v>0.10989010989010989</v>
      </c>
      <c r="G47" s="28" t="s">
        <v>758</v>
      </c>
    </row>
    <row r="48" spans="1:7" ht="76.5">
      <c r="A48" s="8" t="s">
        <v>175</v>
      </c>
      <c r="B48" s="8" t="s">
        <v>176</v>
      </c>
      <c r="C48" s="10">
        <v>60</v>
      </c>
      <c r="D48" s="10">
        <v>3654</v>
      </c>
      <c r="E48" s="11">
        <v>1.88E-6</v>
      </c>
      <c r="F48" s="12">
        <v>1.6420361247947456E-2</v>
      </c>
      <c r="G48" s="28" t="s">
        <v>759</v>
      </c>
    </row>
    <row r="49" spans="1:7" ht="25.5">
      <c r="A49" s="8" t="s">
        <v>165</v>
      </c>
      <c r="B49" s="8" t="s">
        <v>166</v>
      </c>
      <c r="C49" s="10">
        <v>17</v>
      </c>
      <c r="D49" s="10">
        <v>371</v>
      </c>
      <c r="E49" s="11">
        <v>3.05E-6</v>
      </c>
      <c r="F49" s="12">
        <v>4.5822102425876012E-2</v>
      </c>
      <c r="G49" s="28" t="s">
        <v>760</v>
      </c>
    </row>
    <row r="50" spans="1:7">
      <c r="A50" s="8" t="s">
        <v>211</v>
      </c>
      <c r="B50" s="8" t="s">
        <v>212</v>
      </c>
      <c r="C50" s="10">
        <v>6</v>
      </c>
      <c r="D50" s="10">
        <v>16</v>
      </c>
      <c r="E50" s="11">
        <v>3.5499999999999999E-6</v>
      </c>
      <c r="F50" s="12">
        <v>0.375</v>
      </c>
      <c r="G50" s="28" t="s">
        <v>463</v>
      </c>
    </row>
    <row r="51" spans="1:7">
      <c r="A51" s="8" t="s">
        <v>405</v>
      </c>
      <c r="B51" s="8" t="s">
        <v>406</v>
      </c>
      <c r="C51" s="22">
        <v>6</v>
      </c>
      <c r="D51" s="22">
        <v>16</v>
      </c>
      <c r="E51" s="11">
        <v>3.5499999999999999E-6</v>
      </c>
      <c r="F51" s="12">
        <v>0.375</v>
      </c>
      <c r="G51" s="28" t="s">
        <v>761</v>
      </c>
    </row>
    <row r="52" spans="1:7">
      <c r="A52" s="8" t="s">
        <v>690</v>
      </c>
      <c r="B52" s="8" t="s">
        <v>691</v>
      </c>
      <c r="C52" s="10">
        <v>12</v>
      </c>
      <c r="D52" s="10">
        <v>167</v>
      </c>
      <c r="E52" s="11">
        <v>4.4900000000000002E-6</v>
      </c>
      <c r="F52" s="12">
        <v>7.1856287425149698E-2</v>
      </c>
      <c r="G52" s="28" t="s">
        <v>762</v>
      </c>
    </row>
    <row r="53" spans="1:7">
      <c r="A53" s="8" t="s">
        <v>363</v>
      </c>
      <c r="B53" s="8" t="s">
        <v>364</v>
      </c>
      <c r="C53" s="10">
        <v>9</v>
      </c>
      <c r="D53" s="10">
        <v>75</v>
      </c>
      <c r="E53" s="11">
        <v>4.7700000000000001E-6</v>
      </c>
      <c r="F53" s="12">
        <v>0.12</v>
      </c>
      <c r="G53" s="28" t="s">
        <v>763</v>
      </c>
    </row>
    <row r="54" spans="1:7" ht="25.5">
      <c r="A54" s="8" t="s">
        <v>229</v>
      </c>
      <c r="B54" s="8" t="s">
        <v>230</v>
      </c>
      <c r="C54" s="10">
        <v>25</v>
      </c>
      <c r="D54" s="10">
        <v>844</v>
      </c>
      <c r="E54" s="11">
        <v>4.7700000000000001E-6</v>
      </c>
      <c r="F54" s="12">
        <v>2.9620853080568721E-2</v>
      </c>
      <c r="G54" s="28" t="s">
        <v>764</v>
      </c>
    </row>
    <row r="55" spans="1:7" ht="38.25">
      <c r="A55" s="8" t="s">
        <v>86</v>
      </c>
      <c r="B55" s="8" t="s">
        <v>87</v>
      </c>
      <c r="C55" s="10">
        <v>32</v>
      </c>
      <c r="D55" s="10">
        <v>1328</v>
      </c>
      <c r="E55" s="11">
        <v>4.7700000000000001E-6</v>
      </c>
      <c r="F55" s="12">
        <v>2.4096385542168676E-2</v>
      </c>
      <c r="G55" s="28" t="s">
        <v>765</v>
      </c>
    </row>
    <row r="56" spans="1:7" ht="47.25">
      <c r="A56" s="8" t="s">
        <v>692</v>
      </c>
      <c r="B56" s="8" t="s">
        <v>693</v>
      </c>
      <c r="C56" s="10">
        <v>12</v>
      </c>
      <c r="D56" s="10">
        <v>169</v>
      </c>
      <c r="E56" s="11">
        <v>4.7999999999999998E-6</v>
      </c>
      <c r="F56" s="12">
        <v>7.1005917159763315E-2</v>
      </c>
      <c r="G56" s="28" t="s">
        <v>766</v>
      </c>
    </row>
    <row r="57" spans="1:7">
      <c r="A57" s="8" t="s">
        <v>694</v>
      </c>
      <c r="B57" s="8" t="s">
        <v>695</v>
      </c>
      <c r="C57" s="10">
        <v>10</v>
      </c>
      <c r="D57" s="10">
        <v>104</v>
      </c>
      <c r="E57" s="11">
        <v>5.1100000000000002E-6</v>
      </c>
      <c r="F57" s="12">
        <v>9.6153846153846159E-2</v>
      </c>
      <c r="G57" s="28" t="s">
        <v>767</v>
      </c>
    </row>
    <row r="58" spans="1:7" ht="38.25">
      <c r="A58" s="8" t="s">
        <v>213</v>
      </c>
      <c r="B58" s="8" t="s">
        <v>214</v>
      </c>
      <c r="C58" s="10">
        <v>34</v>
      </c>
      <c r="D58" s="10">
        <v>1490</v>
      </c>
      <c r="E58" s="11">
        <v>5.4500000000000003E-6</v>
      </c>
      <c r="F58" s="12">
        <v>2.2818791946308724E-2</v>
      </c>
      <c r="G58" s="28" t="s">
        <v>768</v>
      </c>
    </row>
    <row r="59" spans="1:7">
      <c r="A59" s="8" t="s">
        <v>215</v>
      </c>
      <c r="B59" s="8" t="s">
        <v>216</v>
      </c>
      <c r="C59" s="10">
        <v>6</v>
      </c>
      <c r="D59" s="10">
        <v>18</v>
      </c>
      <c r="E59" s="11">
        <v>5.48E-6</v>
      </c>
      <c r="F59" s="12">
        <v>0.33333333333333331</v>
      </c>
      <c r="G59" s="28" t="s">
        <v>467</v>
      </c>
    </row>
    <row r="60" spans="1:7" ht="25.5">
      <c r="A60" s="8" t="s">
        <v>80</v>
      </c>
      <c r="B60" s="8" t="s">
        <v>81</v>
      </c>
      <c r="C60" s="10">
        <v>19</v>
      </c>
      <c r="D60" s="10">
        <v>502</v>
      </c>
      <c r="E60" s="11">
        <v>6.3899999999999998E-6</v>
      </c>
      <c r="F60" s="12">
        <v>3.7848605577689244E-2</v>
      </c>
      <c r="G60" s="28" t="s">
        <v>769</v>
      </c>
    </row>
    <row r="61" spans="1:7">
      <c r="A61" s="8" t="s">
        <v>223</v>
      </c>
      <c r="B61" s="8" t="s">
        <v>224</v>
      </c>
      <c r="C61" s="10">
        <v>5</v>
      </c>
      <c r="D61" s="10">
        <v>8</v>
      </c>
      <c r="E61" s="11">
        <v>6.9500000000000004E-6</v>
      </c>
      <c r="F61" s="12">
        <v>0.625</v>
      </c>
      <c r="G61" s="28" t="s">
        <v>471</v>
      </c>
    </row>
    <row r="62" spans="1:7" ht="25.5">
      <c r="A62" s="8" t="s">
        <v>253</v>
      </c>
      <c r="B62" s="8" t="s">
        <v>254</v>
      </c>
      <c r="C62" s="10">
        <v>17</v>
      </c>
      <c r="D62" s="10">
        <v>403</v>
      </c>
      <c r="E62" s="11">
        <v>7.6899999999999992E-6</v>
      </c>
      <c r="F62" s="12">
        <v>4.2183622828784122E-2</v>
      </c>
      <c r="G62" s="28" t="s">
        <v>770</v>
      </c>
    </row>
    <row r="63" spans="1:7" ht="25.5">
      <c r="A63" s="8" t="s">
        <v>227</v>
      </c>
      <c r="B63" s="8" t="s">
        <v>228</v>
      </c>
      <c r="C63" s="10">
        <v>23</v>
      </c>
      <c r="D63" s="10">
        <v>754</v>
      </c>
      <c r="E63" s="11">
        <v>9.0899999999999994E-6</v>
      </c>
      <c r="F63" s="12">
        <v>3.0503978779840849E-2</v>
      </c>
      <c r="G63" s="28" t="s">
        <v>771</v>
      </c>
    </row>
    <row r="64" spans="1:7">
      <c r="A64" s="8" t="s">
        <v>191</v>
      </c>
      <c r="B64" s="8" t="s">
        <v>192</v>
      </c>
      <c r="C64" s="10">
        <v>8</v>
      </c>
      <c r="D64" s="10">
        <v>59</v>
      </c>
      <c r="E64" s="11">
        <v>1.01E-5</v>
      </c>
      <c r="F64" s="12">
        <v>0.13559322033898305</v>
      </c>
      <c r="G64" s="28" t="s">
        <v>772</v>
      </c>
    </row>
    <row r="65" spans="1:7" ht="15.75" customHeight="1">
      <c r="A65" s="8" t="s">
        <v>231</v>
      </c>
      <c r="B65" s="8" t="s">
        <v>232</v>
      </c>
      <c r="C65" s="22">
        <v>9</v>
      </c>
      <c r="D65" s="22">
        <v>88</v>
      </c>
      <c r="E65" s="11">
        <v>1.3499999999999999E-5</v>
      </c>
      <c r="F65" s="12">
        <v>0.10227272727272728</v>
      </c>
      <c r="G65" s="28" t="s">
        <v>476</v>
      </c>
    </row>
    <row r="66" spans="1:7">
      <c r="A66" s="8" t="s">
        <v>233</v>
      </c>
      <c r="B66" s="8" t="s">
        <v>234</v>
      </c>
      <c r="C66" s="10">
        <v>5</v>
      </c>
      <c r="D66" s="10">
        <v>10</v>
      </c>
      <c r="E66" s="11">
        <v>1.4399999999999999E-5</v>
      </c>
      <c r="F66" s="12">
        <v>0.5</v>
      </c>
      <c r="G66" s="28" t="s">
        <v>477</v>
      </c>
    </row>
    <row r="67" spans="1:7">
      <c r="A67" s="8" t="s">
        <v>696</v>
      </c>
      <c r="B67" s="8" t="s">
        <v>697</v>
      </c>
      <c r="C67" s="10">
        <v>5</v>
      </c>
      <c r="D67" s="10">
        <v>10</v>
      </c>
      <c r="E67" s="11">
        <v>1.4399999999999999E-5</v>
      </c>
      <c r="F67" s="12">
        <v>0.5</v>
      </c>
      <c r="G67" s="28" t="s">
        <v>774</v>
      </c>
    </row>
    <row r="68" spans="1:7">
      <c r="A68" s="8" t="s">
        <v>351</v>
      </c>
      <c r="B68" s="8" t="s">
        <v>352</v>
      </c>
      <c r="C68" s="10">
        <v>7</v>
      </c>
      <c r="D68" s="10">
        <v>40</v>
      </c>
      <c r="E68" s="11">
        <v>1.4399999999999999E-5</v>
      </c>
      <c r="F68" s="12">
        <v>0.17499999999999999</v>
      </c>
      <c r="G68" s="28" t="s">
        <v>773</v>
      </c>
    </row>
    <row r="69" spans="1:7">
      <c r="A69" s="8" t="s">
        <v>199</v>
      </c>
      <c r="B69" s="8" t="s">
        <v>200</v>
      </c>
      <c r="C69" s="10">
        <v>8</v>
      </c>
      <c r="D69" s="10">
        <v>64</v>
      </c>
      <c r="E69" s="11">
        <v>1.7E-5</v>
      </c>
      <c r="F69" s="12">
        <v>0.125</v>
      </c>
      <c r="G69" s="28" t="s">
        <v>775</v>
      </c>
    </row>
    <row r="70" spans="1:7" ht="25.5">
      <c r="A70" s="8" t="s">
        <v>295</v>
      </c>
      <c r="B70" s="8" t="s">
        <v>296</v>
      </c>
      <c r="C70" s="10">
        <v>16</v>
      </c>
      <c r="D70" s="10">
        <v>383</v>
      </c>
      <c r="E70" s="11">
        <v>1.9199999999999999E-5</v>
      </c>
      <c r="F70" s="12">
        <v>4.1775456919060053E-2</v>
      </c>
      <c r="G70" s="28" t="s">
        <v>776</v>
      </c>
    </row>
    <row r="71" spans="1:7" ht="63.75">
      <c r="A71" s="8" t="s">
        <v>207</v>
      </c>
      <c r="B71" s="8" t="s">
        <v>208</v>
      </c>
      <c r="C71" s="10">
        <v>60</v>
      </c>
      <c r="D71" s="10">
        <v>3931</v>
      </c>
      <c r="E71" s="11">
        <v>1.9199999999999999E-5</v>
      </c>
      <c r="F71" s="12">
        <v>1.5263291783261256E-2</v>
      </c>
      <c r="G71" s="28" t="s">
        <v>777</v>
      </c>
    </row>
    <row r="72" spans="1:7" ht="25.5">
      <c r="A72" s="8" t="s">
        <v>193</v>
      </c>
      <c r="B72" s="8" t="s">
        <v>194</v>
      </c>
      <c r="C72" s="10">
        <v>16</v>
      </c>
      <c r="D72" s="10">
        <v>387</v>
      </c>
      <c r="E72" s="11">
        <v>2.1699999999999999E-5</v>
      </c>
      <c r="F72" s="12">
        <v>4.1343669250645997E-2</v>
      </c>
      <c r="G72" s="28" t="s">
        <v>778</v>
      </c>
    </row>
    <row r="73" spans="1:7" ht="63.75">
      <c r="A73" s="8" t="s">
        <v>301</v>
      </c>
      <c r="B73" s="8" t="s">
        <v>302</v>
      </c>
      <c r="C73" s="10">
        <v>50</v>
      </c>
      <c r="D73" s="10">
        <v>2982</v>
      </c>
      <c r="E73" s="11">
        <v>2.1800000000000001E-5</v>
      </c>
      <c r="F73" s="12">
        <v>1.676727028839705E-2</v>
      </c>
      <c r="G73" s="28" t="s">
        <v>779</v>
      </c>
    </row>
    <row r="74" spans="1:7">
      <c r="A74" s="8" t="s">
        <v>245</v>
      </c>
      <c r="B74" s="8" t="s">
        <v>246</v>
      </c>
      <c r="C74" s="10">
        <v>11</v>
      </c>
      <c r="D74" s="10">
        <v>163</v>
      </c>
      <c r="E74" s="11">
        <v>2.2399999999999999E-5</v>
      </c>
      <c r="F74" s="12">
        <v>6.7484662576687116E-2</v>
      </c>
      <c r="G74" s="28" t="s">
        <v>780</v>
      </c>
    </row>
    <row r="75" spans="1:7" ht="63.75">
      <c r="A75" s="8" t="s">
        <v>307</v>
      </c>
      <c r="B75" s="8" t="s">
        <v>308</v>
      </c>
      <c r="C75" s="10">
        <v>46</v>
      </c>
      <c r="D75" s="10">
        <v>2622</v>
      </c>
      <c r="E75" s="11">
        <v>2.2900000000000001E-5</v>
      </c>
      <c r="F75" s="12">
        <v>1.7543859649122806E-2</v>
      </c>
      <c r="G75" s="28" t="s">
        <v>781</v>
      </c>
    </row>
    <row r="76" spans="1:7" ht="89.25">
      <c r="A76" s="8" t="s">
        <v>221</v>
      </c>
      <c r="B76" s="8" t="s">
        <v>222</v>
      </c>
      <c r="C76" s="10">
        <v>73</v>
      </c>
      <c r="D76" s="10">
        <v>5313</v>
      </c>
      <c r="E76" s="11">
        <v>2.3099999999999999E-5</v>
      </c>
      <c r="F76" s="12">
        <v>1.3739883305100696E-2</v>
      </c>
      <c r="G76" s="28" t="s">
        <v>782</v>
      </c>
    </row>
    <row r="77" spans="1:7" ht="89.25">
      <c r="A77" s="8" t="s">
        <v>305</v>
      </c>
      <c r="B77" s="8" t="s">
        <v>306</v>
      </c>
      <c r="C77" s="10">
        <v>81</v>
      </c>
      <c r="D77" s="10">
        <v>6207</v>
      </c>
      <c r="E77" s="11">
        <v>2.44E-5</v>
      </c>
      <c r="F77" s="12">
        <v>1.304978250362494E-2</v>
      </c>
      <c r="G77" s="28" t="s">
        <v>783</v>
      </c>
    </row>
    <row r="78" spans="1:7">
      <c r="A78" s="8" t="s">
        <v>249</v>
      </c>
      <c r="B78" s="8" t="s">
        <v>250</v>
      </c>
      <c r="C78" s="10">
        <v>7</v>
      </c>
      <c r="D78" s="10">
        <v>46</v>
      </c>
      <c r="E78" s="11">
        <v>2.9200000000000002E-5</v>
      </c>
      <c r="F78" s="12">
        <v>0.15217391304347827</v>
      </c>
      <c r="G78" s="28" t="s">
        <v>784</v>
      </c>
    </row>
    <row r="79" spans="1:7">
      <c r="A79" s="8" t="s">
        <v>251</v>
      </c>
      <c r="B79" s="8" t="s">
        <v>252</v>
      </c>
      <c r="C79" s="10">
        <v>12</v>
      </c>
      <c r="D79" s="10">
        <v>211</v>
      </c>
      <c r="E79" s="11">
        <v>3.26E-5</v>
      </c>
      <c r="F79" s="12">
        <v>5.6872037914691941E-2</v>
      </c>
      <c r="G79" s="28" t="s">
        <v>785</v>
      </c>
    </row>
    <row r="80" spans="1:7">
      <c r="A80" s="8" t="s">
        <v>255</v>
      </c>
      <c r="B80" s="8" t="s">
        <v>256</v>
      </c>
      <c r="C80" s="10">
        <v>5</v>
      </c>
      <c r="D80" s="10">
        <v>13</v>
      </c>
      <c r="E80" s="11">
        <v>3.3800000000000002E-5</v>
      </c>
      <c r="F80" s="12">
        <v>0.38461538461538464</v>
      </c>
      <c r="G80" s="28" t="s">
        <v>487</v>
      </c>
    </row>
    <row r="81" spans="1:7">
      <c r="A81" s="8" t="s">
        <v>698</v>
      </c>
      <c r="B81" s="8" t="s">
        <v>699</v>
      </c>
      <c r="C81" s="10">
        <v>6</v>
      </c>
      <c r="D81" s="10">
        <v>28</v>
      </c>
      <c r="E81" s="11">
        <v>3.6399999999999997E-5</v>
      </c>
      <c r="F81" s="12">
        <v>0.21428571428571427</v>
      </c>
      <c r="G81" s="28" t="s">
        <v>786</v>
      </c>
    </row>
    <row r="82" spans="1:7">
      <c r="A82" s="8" t="s">
        <v>329</v>
      </c>
      <c r="B82" s="8" t="s">
        <v>330</v>
      </c>
      <c r="C82" s="10">
        <v>5</v>
      </c>
      <c r="D82" s="10">
        <v>14</v>
      </c>
      <c r="E82" s="11">
        <v>4.4400000000000002E-5</v>
      </c>
      <c r="F82" s="12">
        <v>0.35714285714285715</v>
      </c>
      <c r="G82" s="28" t="s">
        <v>787</v>
      </c>
    </row>
    <row r="83" spans="1:7">
      <c r="A83" s="8" t="s">
        <v>259</v>
      </c>
      <c r="B83" s="8" t="s">
        <v>260</v>
      </c>
      <c r="C83" s="10">
        <v>5</v>
      </c>
      <c r="D83" s="10">
        <v>14</v>
      </c>
      <c r="E83" s="11">
        <v>4.4400000000000002E-5</v>
      </c>
      <c r="F83" s="12">
        <v>0.35714285714285715</v>
      </c>
      <c r="G83" s="28" t="s">
        <v>489</v>
      </c>
    </row>
    <row r="84" spans="1:7">
      <c r="A84" s="8" t="s">
        <v>169</v>
      </c>
      <c r="B84" s="8" t="s">
        <v>170</v>
      </c>
      <c r="C84" s="10">
        <v>12</v>
      </c>
      <c r="D84" s="10">
        <v>229</v>
      </c>
      <c r="E84" s="11">
        <v>6.8399999999999996E-5</v>
      </c>
      <c r="F84" s="12">
        <v>5.2401746724890827E-2</v>
      </c>
      <c r="G84" s="28" t="s">
        <v>788</v>
      </c>
    </row>
    <row r="85" spans="1:7" ht="38.25">
      <c r="A85" s="8" t="s">
        <v>243</v>
      </c>
      <c r="B85" s="8" t="s">
        <v>244</v>
      </c>
      <c r="C85" s="10">
        <v>30</v>
      </c>
      <c r="D85" s="10">
        <v>1373</v>
      </c>
      <c r="E85" s="11">
        <v>6.8399999999999996E-5</v>
      </c>
      <c r="F85" s="12">
        <v>2.1849963583394028E-2</v>
      </c>
      <c r="G85" s="28" t="s">
        <v>789</v>
      </c>
    </row>
    <row r="86" spans="1:7">
      <c r="A86" s="8" t="s">
        <v>209</v>
      </c>
      <c r="B86" s="8" t="s">
        <v>210</v>
      </c>
      <c r="C86" s="10">
        <v>5</v>
      </c>
      <c r="D86" s="10">
        <v>16</v>
      </c>
      <c r="E86" s="11">
        <v>7.1400000000000001E-5</v>
      </c>
      <c r="F86" s="12">
        <v>0.3125</v>
      </c>
      <c r="G86" s="28" t="s">
        <v>790</v>
      </c>
    </row>
    <row r="87" spans="1:7" ht="102">
      <c r="A87" s="8" t="s">
        <v>315</v>
      </c>
      <c r="B87" s="8" t="s">
        <v>316</v>
      </c>
      <c r="C87" s="10">
        <v>82</v>
      </c>
      <c r="D87" s="10">
        <v>6490</v>
      </c>
      <c r="E87" s="11">
        <v>7.2200000000000007E-5</v>
      </c>
      <c r="F87" s="12">
        <v>1.2634822804314329E-2</v>
      </c>
      <c r="G87" s="28" t="s">
        <v>791</v>
      </c>
    </row>
    <row r="88" spans="1:7" ht="25.5">
      <c r="A88" s="8" t="s">
        <v>327</v>
      </c>
      <c r="B88" s="8" t="s">
        <v>328</v>
      </c>
      <c r="C88" s="10">
        <v>18</v>
      </c>
      <c r="D88" s="10">
        <v>551</v>
      </c>
      <c r="E88" s="11">
        <v>8.1199999999999995E-5</v>
      </c>
      <c r="F88" s="12">
        <v>3.2667876588021776E-2</v>
      </c>
      <c r="G88" s="28" t="s">
        <v>792</v>
      </c>
    </row>
    <row r="89" spans="1:7" ht="38.25">
      <c r="A89" s="8" t="s">
        <v>325</v>
      </c>
      <c r="B89" s="8" t="s">
        <v>326</v>
      </c>
      <c r="C89" s="10">
        <v>39</v>
      </c>
      <c r="D89" s="10">
        <v>2131</v>
      </c>
      <c r="E89" s="11">
        <v>8.2299999999999995E-5</v>
      </c>
      <c r="F89" s="12">
        <v>1.8301267010793053E-2</v>
      </c>
      <c r="G89" s="28" t="s">
        <v>793</v>
      </c>
    </row>
    <row r="90" spans="1:7" ht="27" customHeight="1">
      <c r="A90" s="8" t="s">
        <v>82</v>
      </c>
      <c r="B90" s="8" t="s">
        <v>83</v>
      </c>
      <c r="C90" s="10">
        <v>29</v>
      </c>
      <c r="D90" s="10">
        <v>1321</v>
      </c>
      <c r="E90" s="11">
        <v>9.4199999999999999E-5</v>
      </c>
      <c r="F90" s="12">
        <v>2.1953065859197578E-2</v>
      </c>
      <c r="G90" s="28" t="s">
        <v>794</v>
      </c>
    </row>
    <row r="91" spans="1:7">
      <c r="A91" s="8" t="s">
        <v>277</v>
      </c>
      <c r="B91" s="8" t="s">
        <v>278</v>
      </c>
      <c r="C91" s="22">
        <v>6</v>
      </c>
      <c r="D91" s="22">
        <v>37</v>
      </c>
      <c r="E91" s="11">
        <v>1.2999999999999999E-4</v>
      </c>
      <c r="F91" s="12">
        <v>0.16216216216216217</v>
      </c>
      <c r="G91" s="28" t="s">
        <v>499</v>
      </c>
    </row>
    <row r="92" spans="1:7">
      <c r="A92" s="8" t="s">
        <v>319</v>
      </c>
      <c r="B92" s="8" t="s">
        <v>320</v>
      </c>
      <c r="C92" s="22">
        <v>11</v>
      </c>
      <c r="D92" s="22">
        <v>202</v>
      </c>
      <c r="E92" s="11">
        <v>1.2999999999999999E-4</v>
      </c>
      <c r="F92" s="12">
        <v>5.4455445544554455E-2</v>
      </c>
      <c r="G92" s="28" t="s">
        <v>796</v>
      </c>
    </row>
    <row r="93" spans="1:7" ht="25.5">
      <c r="A93" s="8" t="s">
        <v>309</v>
      </c>
      <c r="B93" s="8" t="s">
        <v>310</v>
      </c>
      <c r="C93" s="10">
        <v>14</v>
      </c>
      <c r="D93" s="10">
        <v>346</v>
      </c>
      <c r="E93" s="11">
        <v>1.2999999999999999E-4</v>
      </c>
      <c r="F93" s="12">
        <v>4.046242774566474E-2</v>
      </c>
      <c r="G93" s="28" t="s">
        <v>797</v>
      </c>
    </row>
    <row r="94" spans="1:7" ht="38.25">
      <c r="A94" s="8" t="s">
        <v>285</v>
      </c>
      <c r="B94" s="8" t="s">
        <v>286</v>
      </c>
      <c r="C94" s="10">
        <v>41</v>
      </c>
      <c r="D94" s="10">
        <v>2355</v>
      </c>
      <c r="E94" s="11">
        <v>1.2999999999999999E-4</v>
      </c>
      <c r="F94" s="12">
        <v>1.7409766454352441E-2</v>
      </c>
      <c r="G94" s="28" t="s">
        <v>795</v>
      </c>
    </row>
    <row r="95" spans="1:7">
      <c r="A95" s="8" t="s">
        <v>333</v>
      </c>
      <c r="B95" s="8" t="s">
        <v>334</v>
      </c>
      <c r="C95" s="10">
        <v>7</v>
      </c>
      <c r="D95" s="10">
        <v>62</v>
      </c>
      <c r="E95" s="11">
        <v>1.4999999999999999E-4</v>
      </c>
      <c r="F95" s="12">
        <v>0.11290322580645161</v>
      </c>
      <c r="G95" s="28" t="s">
        <v>798</v>
      </c>
    </row>
    <row r="96" spans="1:7">
      <c r="A96" s="8" t="s">
        <v>281</v>
      </c>
      <c r="B96" s="8" t="s">
        <v>282</v>
      </c>
      <c r="C96" s="10">
        <v>8</v>
      </c>
      <c r="D96" s="10">
        <v>96</v>
      </c>
      <c r="E96" s="11">
        <v>2.1000000000000001E-4</v>
      </c>
      <c r="F96" s="12">
        <v>8.3333333333333329E-2</v>
      </c>
      <c r="G96" s="28" t="s">
        <v>799</v>
      </c>
    </row>
    <row r="97" spans="1:7">
      <c r="A97" s="8" t="s">
        <v>289</v>
      </c>
      <c r="B97" s="8" t="s">
        <v>290</v>
      </c>
      <c r="C97" s="10">
        <v>5</v>
      </c>
      <c r="D97" s="10">
        <v>22</v>
      </c>
      <c r="E97" s="11">
        <v>2.4000000000000001E-4</v>
      </c>
      <c r="F97" s="12">
        <v>0.22727272727272727</v>
      </c>
      <c r="G97" s="28" t="s">
        <v>800</v>
      </c>
    </row>
    <row r="98" spans="1:7">
      <c r="A98" s="8" t="s">
        <v>283</v>
      </c>
      <c r="B98" s="8" t="s">
        <v>284</v>
      </c>
      <c r="C98" s="10">
        <v>7</v>
      </c>
      <c r="D98" s="10">
        <v>68</v>
      </c>
      <c r="E98" s="11">
        <v>2.5000000000000001E-4</v>
      </c>
      <c r="F98" s="12">
        <v>0.10294117647058823</v>
      </c>
      <c r="G98" s="28" t="s">
        <v>801</v>
      </c>
    </row>
    <row r="99" spans="1:7">
      <c r="A99" s="8" t="s">
        <v>287</v>
      </c>
      <c r="B99" s="8" t="s">
        <v>288</v>
      </c>
      <c r="C99" s="10">
        <v>8</v>
      </c>
      <c r="D99" s="10">
        <v>99</v>
      </c>
      <c r="E99" s="11">
        <v>2.5000000000000001E-4</v>
      </c>
      <c r="F99" s="12">
        <v>8.0808080808080815E-2</v>
      </c>
      <c r="G99" s="28" t="s">
        <v>504</v>
      </c>
    </row>
    <row r="100" spans="1:7" ht="15.75" customHeight="1">
      <c r="A100" s="8" t="s">
        <v>257</v>
      </c>
      <c r="B100" s="8" t="s">
        <v>258</v>
      </c>
      <c r="C100" s="10">
        <v>9</v>
      </c>
      <c r="D100" s="10">
        <v>139</v>
      </c>
      <c r="E100" s="11">
        <v>3.2000000000000003E-4</v>
      </c>
      <c r="F100" s="12">
        <v>6.4748201438848921E-2</v>
      </c>
      <c r="G100" s="28" t="s">
        <v>802</v>
      </c>
    </row>
    <row r="101" spans="1:7">
      <c r="A101" s="8" t="s">
        <v>239</v>
      </c>
      <c r="B101" s="8" t="s">
        <v>240</v>
      </c>
      <c r="C101" s="10">
        <v>5</v>
      </c>
      <c r="D101" s="10">
        <v>24</v>
      </c>
      <c r="E101" s="11">
        <v>3.4000000000000002E-4</v>
      </c>
      <c r="F101" s="12">
        <v>0.20833333333333334</v>
      </c>
      <c r="G101" s="28" t="s">
        <v>803</v>
      </c>
    </row>
    <row r="102" spans="1:7">
      <c r="A102" s="8" t="s">
        <v>297</v>
      </c>
      <c r="B102" s="8" t="s">
        <v>298</v>
      </c>
      <c r="C102" s="10">
        <v>5</v>
      </c>
      <c r="D102" s="10">
        <v>25</v>
      </c>
      <c r="E102" s="11">
        <v>3.8999999999999999E-4</v>
      </c>
      <c r="F102" s="12">
        <v>0.2</v>
      </c>
      <c r="G102" s="28" t="s">
        <v>511</v>
      </c>
    </row>
    <row r="103" spans="1:7" ht="25.5">
      <c r="A103" s="8" t="s">
        <v>269</v>
      </c>
      <c r="B103" s="8" t="s">
        <v>270</v>
      </c>
      <c r="C103" s="22">
        <v>13</v>
      </c>
      <c r="D103" s="22">
        <v>329</v>
      </c>
      <c r="E103" s="11">
        <v>3.8999999999999999E-4</v>
      </c>
      <c r="F103" s="12">
        <v>3.9513677811550151E-2</v>
      </c>
      <c r="G103" s="28" t="s">
        <v>804</v>
      </c>
    </row>
    <row r="104" spans="1:7">
      <c r="A104" s="8" t="s">
        <v>299</v>
      </c>
      <c r="B104" s="8" t="s">
        <v>300</v>
      </c>
      <c r="C104" s="10">
        <v>6</v>
      </c>
      <c r="D104" s="10">
        <v>47</v>
      </c>
      <c r="E104" s="11">
        <v>4.0999999999999999E-4</v>
      </c>
      <c r="F104" s="12">
        <v>0.1276595744680851</v>
      </c>
      <c r="G104" s="28" t="s">
        <v>805</v>
      </c>
    </row>
    <row r="105" spans="1:7" ht="25.5">
      <c r="A105" s="8" t="s">
        <v>381</v>
      </c>
      <c r="B105" s="8" t="s">
        <v>382</v>
      </c>
      <c r="C105" s="10">
        <v>12</v>
      </c>
      <c r="D105" s="10">
        <v>281</v>
      </c>
      <c r="E105" s="11">
        <v>4.2000000000000002E-4</v>
      </c>
      <c r="F105" s="12">
        <v>4.2704626334519574E-2</v>
      </c>
      <c r="G105" s="28" t="s">
        <v>806</v>
      </c>
    </row>
    <row r="106" spans="1:7" ht="38.25">
      <c r="A106" s="8" t="s">
        <v>70</v>
      </c>
      <c r="B106" s="8" t="s">
        <v>71</v>
      </c>
      <c r="C106" s="10">
        <v>37</v>
      </c>
      <c r="D106" s="10">
        <v>2121</v>
      </c>
      <c r="E106" s="11">
        <v>4.4000000000000002E-4</v>
      </c>
      <c r="F106" s="12">
        <v>1.7444601603017446E-2</v>
      </c>
      <c r="G106" s="28" t="s">
        <v>807</v>
      </c>
    </row>
    <row r="107" spans="1:7" ht="38.25">
      <c r="A107" s="8" t="s">
        <v>261</v>
      </c>
      <c r="B107" s="8" t="s">
        <v>262</v>
      </c>
      <c r="C107" s="10">
        <v>26</v>
      </c>
      <c r="D107" s="10">
        <v>1210</v>
      </c>
      <c r="E107" s="11">
        <v>4.6999999999999999E-4</v>
      </c>
      <c r="F107" s="12">
        <v>2.1487603305785124E-2</v>
      </c>
      <c r="G107" s="28" t="s">
        <v>808</v>
      </c>
    </row>
    <row r="108" spans="1:7" ht="25.5">
      <c r="A108" s="8" t="s">
        <v>393</v>
      </c>
      <c r="B108" s="8" t="s">
        <v>394</v>
      </c>
      <c r="C108" s="10">
        <v>18</v>
      </c>
      <c r="D108" s="10">
        <v>638</v>
      </c>
      <c r="E108" s="11">
        <v>4.8999999999999998E-4</v>
      </c>
      <c r="F108" s="12">
        <v>2.8213166144200628E-2</v>
      </c>
      <c r="G108" s="28" t="s">
        <v>809</v>
      </c>
    </row>
    <row r="109" spans="1:7" ht="51">
      <c r="A109" s="8" t="s">
        <v>335</v>
      </c>
      <c r="B109" s="8" t="s">
        <v>336</v>
      </c>
      <c r="C109" s="10">
        <v>40</v>
      </c>
      <c r="D109" s="10">
        <v>2403</v>
      </c>
      <c r="E109" s="11">
        <v>4.8999999999999998E-4</v>
      </c>
      <c r="F109" s="12">
        <v>1.6645859342488557E-2</v>
      </c>
      <c r="G109" s="28" t="s">
        <v>810</v>
      </c>
    </row>
    <row r="110" spans="1:7" ht="25.5">
      <c r="A110" s="8" t="s">
        <v>303</v>
      </c>
      <c r="B110" s="8" t="s">
        <v>304</v>
      </c>
      <c r="C110" s="22">
        <v>22</v>
      </c>
      <c r="D110" s="22">
        <v>915</v>
      </c>
      <c r="E110" s="11">
        <v>5.0000000000000001E-4</v>
      </c>
      <c r="F110" s="12">
        <v>2.4043715846994537E-2</v>
      </c>
      <c r="G110" s="28" t="s">
        <v>811</v>
      </c>
    </row>
    <row r="111" spans="1:7" ht="140.25">
      <c r="A111" s="8" t="s">
        <v>219</v>
      </c>
      <c r="B111" s="8" t="s">
        <v>220</v>
      </c>
      <c r="C111" s="22">
        <v>125</v>
      </c>
      <c r="D111" s="22">
        <v>12385</v>
      </c>
      <c r="E111" s="11">
        <v>5.0000000000000001E-4</v>
      </c>
      <c r="F111" s="12">
        <v>1.0092854259184497E-2</v>
      </c>
      <c r="G111" s="28" t="s">
        <v>812</v>
      </c>
    </row>
    <row r="112" spans="1:7">
      <c r="A112" s="8" t="s">
        <v>411</v>
      </c>
      <c r="B112" s="8" t="s">
        <v>412</v>
      </c>
      <c r="C112" s="10">
        <v>12</v>
      </c>
      <c r="D112" s="10">
        <v>288</v>
      </c>
      <c r="E112" s="11">
        <v>5.1000000000000004E-4</v>
      </c>
      <c r="F112" s="12">
        <v>4.1666666666666664E-2</v>
      </c>
      <c r="G112" s="28" t="s">
        <v>813</v>
      </c>
    </row>
    <row r="113" spans="1:7">
      <c r="A113" s="8" t="s">
        <v>700</v>
      </c>
      <c r="B113" s="8" t="s">
        <v>701</v>
      </c>
      <c r="C113" s="10">
        <v>6</v>
      </c>
      <c r="D113" s="10">
        <v>53</v>
      </c>
      <c r="E113" s="11">
        <v>7.2000000000000005E-4</v>
      </c>
      <c r="F113" s="12">
        <v>0.11320754716981132</v>
      </c>
      <c r="G113" s="28" t="s">
        <v>814</v>
      </c>
    </row>
    <row r="114" spans="1:7" ht="25.5">
      <c r="A114" s="8" t="s">
        <v>55</v>
      </c>
      <c r="B114" s="8" t="s">
        <v>56</v>
      </c>
      <c r="C114" s="10">
        <v>21</v>
      </c>
      <c r="D114" s="10">
        <v>874</v>
      </c>
      <c r="E114" s="11">
        <v>8.0999999999999996E-4</v>
      </c>
      <c r="F114" s="12">
        <v>2.4027459954233409E-2</v>
      </c>
      <c r="G114" s="28" t="s">
        <v>815</v>
      </c>
    </row>
    <row r="115" spans="1:7">
      <c r="A115" s="8" t="s">
        <v>377</v>
      </c>
      <c r="B115" s="8" t="s">
        <v>378</v>
      </c>
      <c r="C115" s="10">
        <v>8</v>
      </c>
      <c r="D115" s="10">
        <v>123</v>
      </c>
      <c r="E115" s="11">
        <v>9.6000000000000002E-4</v>
      </c>
      <c r="F115" s="12">
        <v>6.5040650406504072E-2</v>
      </c>
      <c r="G115" s="28" t="s">
        <v>817</v>
      </c>
    </row>
    <row r="116" spans="1:7" ht="52.5" customHeight="1">
      <c r="A116" s="8" t="s">
        <v>361</v>
      </c>
      <c r="B116" s="8" t="s">
        <v>362</v>
      </c>
      <c r="C116" s="10">
        <v>43</v>
      </c>
      <c r="D116" s="10">
        <v>2760</v>
      </c>
      <c r="E116" s="11">
        <v>9.6000000000000002E-4</v>
      </c>
      <c r="F116" s="12">
        <v>1.5579710144927537E-2</v>
      </c>
      <c r="G116" s="28" t="s">
        <v>816</v>
      </c>
    </row>
    <row r="117" spans="1:7" ht="140.25">
      <c r="A117" s="8" t="s">
        <v>271</v>
      </c>
      <c r="B117" s="8" t="s">
        <v>272</v>
      </c>
      <c r="C117" s="10">
        <v>119</v>
      </c>
      <c r="D117" s="10">
        <v>11655</v>
      </c>
      <c r="E117" s="11">
        <v>9.6000000000000002E-4</v>
      </c>
      <c r="F117" s="12">
        <v>1.0210210210210209E-2</v>
      </c>
      <c r="G117" s="28" t="s">
        <v>818</v>
      </c>
    </row>
    <row r="118" spans="1:7">
      <c r="A118" s="8" t="s">
        <v>273</v>
      </c>
      <c r="B118" s="8" t="s">
        <v>274</v>
      </c>
      <c r="C118" s="22">
        <v>7</v>
      </c>
      <c r="D118" s="22">
        <v>89</v>
      </c>
      <c r="E118" s="11">
        <v>1.1000000000000001E-3</v>
      </c>
      <c r="F118" s="12">
        <v>7.8651685393258425E-2</v>
      </c>
      <c r="G118" s="28" t="s">
        <v>819</v>
      </c>
    </row>
    <row r="119" spans="1:7">
      <c r="A119" s="8" t="s">
        <v>702</v>
      </c>
      <c r="B119" s="8" t="s">
        <v>703</v>
      </c>
      <c r="C119" s="10">
        <v>9</v>
      </c>
      <c r="D119" s="10">
        <v>169</v>
      </c>
      <c r="E119" s="11">
        <v>1.1999999999999999E-3</v>
      </c>
      <c r="F119" s="12">
        <v>5.3254437869822487E-2</v>
      </c>
      <c r="G119" s="28" t="s">
        <v>820</v>
      </c>
    </row>
    <row r="120" spans="1:7">
      <c r="A120" s="8" t="s">
        <v>409</v>
      </c>
      <c r="B120" s="8" t="s">
        <v>410</v>
      </c>
      <c r="C120" s="10">
        <v>9</v>
      </c>
      <c r="D120" s="10">
        <v>172</v>
      </c>
      <c r="E120" s="11">
        <v>1.2999999999999999E-3</v>
      </c>
      <c r="F120" s="12">
        <v>5.232558139534884E-2</v>
      </c>
      <c r="G120" s="28" t="s">
        <v>821</v>
      </c>
    </row>
    <row r="121" spans="1:7" ht="25.5">
      <c r="A121" s="8" t="s">
        <v>401</v>
      </c>
      <c r="B121" s="8" t="s">
        <v>402</v>
      </c>
      <c r="C121" s="10">
        <v>12</v>
      </c>
      <c r="D121" s="10">
        <v>330</v>
      </c>
      <c r="E121" s="11">
        <v>1.6000000000000001E-3</v>
      </c>
      <c r="F121" s="12">
        <v>3.6363636363636362E-2</v>
      </c>
      <c r="G121" s="28" t="s">
        <v>822</v>
      </c>
    </row>
    <row r="122" spans="1:7" ht="25.5">
      <c r="A122" s="8" t="s">
        <v>373</v>
      </c>
      <c r="B122" s="8" t="s">
        <v>374</v>
      </c>
      <c r="C122" s="10">
        <v>16</v>
      </c>
      <c r="D122" s="10">
        <v>570</v>
      </c>
      <c r="E122" s="11">
        <v>1.6000000000000001E-3</v>
      </c>
      <c r="F122" s="12">
        <v>2.8070175438596492E-2</v>
      </c>
      <c r="G122" s="28" t="s">
        <v>823</v>
      </c>
    </row>
    <row r="123" spans="1:7" ht="25.5">
      <c r="A123" s="8" t="s">
        <v>7</v>
      </c>
      <c r="B123" s="8" t="s">
        <v>0</v>
      </c>
      <c r="C123" s="10">
        <v>11</v>
      </c>
      <c r="D123" s="10">
        <v>278</v>
      </c>
      <c r="E123" s="11">
        <v>1.6999999999999999E-3</v>
      </c>
      <c r="F123" s="12">
        <v>3.9568345323741004E-2</v>
      </c>
      <c r="G123" s="28" t="s">
        <v>824</v>
      </c>
    </row>
    <row r="124" spans="1:7">
      <c r="A124" s="8" t="s">
        <v>339</v>
      </c>
      <c r="B124" s="8" t="s">
        <v>340</v>
      </c>
      <c r="C124" s="10">
        <v>5</v>
      </c>
      <c r="D124" s="10">
        <v>38</v>
      </c>
      <c r="E124" s="11">
        <v>1.9E-3</v>
      </c>
      <c r="F124" s="12">
        <v>0.13157894736842105</v>
      </c>
      <c r="G124" s="28" t="s">
        <v>531</v>
      </c>
    </row>
    <row r="125" spans="1:7">
      <c r="A125" s="8" t="s">
        <v>345</v>
      </c>
      <c r="B125" s="8" t="s">
        <v>346</v>
      </c>
      <c r="C125" s="10">
        <v>7</v>
      </c>
      <c r="D125" s="10">
        <v>102</v>
      </c>
      <c r="E125" s="11">
        <v>2.2000000000000001E-3</v>
      </c>
      <c r="F125" s="12">
        <v>6.8627450980392163E-2</v>
      </c>
      <c r="G125" s="28" t="s">
        <v>534</v>
      </c>
    </row>
    <row r="126" spans="1:7" ht="25.5">
      <c r="A126" s="8" t="s">
        <v>704</v>
      </c>
      <c r="B126" s="8" t="s">
        <v>705</v>
      </c>
      <c r="C126" s="10">
        <v>16</v>
      </c>
      <c r="D126" s="10">
        <v>590</v>
      </c>
      <c r="E126" s="11">
        <v>2.2000000000000001E-3</v>
      </c>
      <c r="F126" s="12">
        <v>2.7118644067796609E-2</v>
      </c>
      <c r="G126" s="28" t="s">
        <v>825</v>
      </c>
    </row>
    <row r="127" spans="1:7">
      <c r="A127" s="8" t="s">
        <v>395</v>
      </c>
      <c r="B127" s="8" t="s">
        <v>396</v>
      </c>
      <c r="C127" s="10">
        <v>7</v>
      </c>
      <c r="D127" s="10">
        <v>103</v>
      </c>
      <c r="E127" s="11">
        <v>2.3E-3</v>
      </c>
      <c r="F127" s="12">
        <v>6.7961165048543687E-2</v>
      </c>
      <c r="G127" s="28" t="s">
        <v>826</v>
      </c>
    </row>
    <row r="128" spans="1:7" ht="25.5">
      <c r="A128" s="8" t="s">
        <v>341</v>
      </c>
      <c r="B128" s="8" t="s">
        <v>342</v>
      </c>
      <c r="C128" s="10">
        <v>17</v>
      </c>
      <c r="D128" s="10">
        <v>663</v>
      </c>
      <c r="E128" s="11">
        <v>2.3999999999999998E-3</v>
      </c>
      <c r="F128" s="12">
        <v>2.564102564102564E-2</v>
      </c>
      <c r="G128" s="28" t="s">
        <v>827</v>
      </c>
    </row>
    <row r="129" spans="1:7">
      <c r="A129" s="8" t="s">
        <v>355</v>
      </c>
      <c r="B129" s="8" t="s">
        <v>356</v>
      </c>
      <c r="C129" s="10">
        <v>5</v>
      </c>
      <c r="D129" s="10">
        <v>41</v>
      </c>
      <c r="E129" s="11">
        <v>2.5999999999999999E-3</v>
      </c>
      <c r="F129" s="12">
        <v>0.12195121951219512</v>
      </c>
      <c r="G129" s="28" t="s">
        <v>538</v>
      </c>
    </row>
    <row r="130" spans="1:7" ht="38.25">
      <c r="A130" s="8" t="s">
        <v>225</v>
      </c>
      <c r="B130" s="8" t="s">
        <v>226</v>
      </c>
      <c r="C130" s="10">
        <v>29</v>
      </c>
      <c r="D130" s="10">
        <v>1612</v>
      </c>
      <c r="E130" s="11">
        <v>2.7000000000000001E-3</v>
      </c>
      <c r="F130" s="12">
        <v>1.7990074441687345E-2</v>
      </c>
      <c r="G130" s="28" t="s">
        <v>828</v>
      </c>
    </row>
    <row r="131" spans="1:7">
      <c r="A131" s="8" t="s">
        <v>397</v>
      </c>
      <c r="B131" s="8" t="s">
        <v>398</v>
      </c>
      <c r="C131" s="10">
        <v>7</v>
      </c>
      <c r="D131" s="10">
        <v>107</v>
      </c>
      <c r="E131" s="11">
        <v>2.8E-3</v>
      </c>
      <c r="F131" s="12">
        <v>6.5420560747663545E-2</v>
      </c>
      <c r="G131" s="28" t="s">
        <v>830</v>
      </c>
    </row>
    <row r="132" spans="1:7" ht="25.5">
      <c r="A132" s="8" t="s">
        <v>8</v>
      </c>
      <c r="B132" s="8" t="s">
        <v>1</v>
      </c>
      <c r="C132" s="10">
        <v>21</v>
      </c>
      <c r="D132" s="10">
        <v>965</v>
      </c>
      <c r="E132" s="11">
        <v>2.8E-3</v>
      </c>
      <c r="F132" s="12">
        <v>2.1761658031088083E-2</v>
      </c>
      <c r="G132" s="28" t="s">
        <v>829</v>
      </c>
    </row>
    <row r="133" spans="1:7" ht="25.5">
      <c r="A133" s="8" t="s">
        <v>391</v>
      </c>
      <c r="B133" s="8" t="s">
        <v>392</v>
      </c>
      <c r="C133" s="10">
        <v>12</v>
      </c>
      <c r="D133" s="10">
        <v>357</v>
      </c>
      <c r="E133" s="11">
        <v>3.0999999999999999E-3</v>
      </c>
      <c r="F133" s="12">
        <v>3.3613445378151259E-2</v>
      </c>
      <c r="G133" s="28" t="s">
        <v>831</v>
      </c>
    </row>
    <row r="134" spans="1:7" ht="25.5">
      <c r="A134" s="8" t="s">
        <v>263</v>
      </c>
      <c r="B134" s="8" t="s">
        <v>264</v>
      </c>
      <c r="C134" s="10">
        <v>14</v>
      </c>
      <c r="D134" s="10">
        <v>478</v>
      </c>
      <c r="E134" s="11">
        <v>3.0999999999999999E-3</v>
      </c>
      <c r="F134" s="12">
        <v>2.9288702928870293E-2</v>
      </c>
      <c r="G134" s="28" t="s">
        <v>832</v>
      </c>
    </row>
    <row r="135" spans="1:7" ht="38.25">
      <c r="A135" s="8" t="s">
        <v>706</v>
      </c>
      <c r="B135" s="8" t="s">
        <v>707</v>
      </c>
      <c r="C135" s="10">
        <v>28</v>
      </c>
      <c r="D135" s="10">
        <v>1547</v>
      </c>
      <c r="E135" s="11">
        <v>3.3E-3</v>
      </c>
      <c r="F135" s="12">
        <v>1.8099547511312219E-2</v>
      </c>
      <c r="G135" s="28" t="s">
        <v>833</v>
      </c>
    </row>
    <row r="136" spans="1:7">
      <c r="A136" s="8" t="s">
        <v>403</v>
      </c>
      <c r="B136" s="8" t="s">
        <v>404</v>
      </c>
      <c r="C136" s="10">
        <v>6</v>
      </c>
      <c r="D136" s="10">
        <v>75</v>
      </c>
      <c r="E136" s="11">
        <v>3.5000000000000001E-3</v>
      </c>
      <c r="F136" s="12">
        <v>0.08</v>
      </c>
      <c r="G136" s="28" t="s">
        <v>834</v>
      </c>
    </row>
    <row r="137" spans="1:7">
      <c r="A137" s="8" t="s">
        <v>367</v>
      </c>
      <c r="B137" s="8" t="s">
        <v>368</v>
      </c>
      <c r="C137" s="10">
        <v>8</v>
      </c>
      <c r="D137" s="10">
        <v>155</v>
      </c>
      <c r="E137" s="11">
        <v>3.7000000000000002E-3</v>
      </c>
      <c r="F137" s="12">
        <v>5.1612903225806452E-2</v>
      </c>
      <c r="G137" s="28" t="s">
        <v>835</v>
      </c>
    </row>
    <row r="138" spans="1:7" ht="25.5">
      <c r="A138" s="8" t="s">
        <v>365</v>
      </c>
      <c r="B138" s="8" t="s">
        <v>366</v>
      </c>
      <c r="C138" s="10">
        <v>20</v>
      </c>
      <c r="D138" s="10">
        <v>918</v>
      </c>
      <c r="E138" s="11">
        <v>4.1000000000000003E-3</v>
      </c>
      <c r="F138" s="12">
        <v>2.178649237472767E-2</v>
      </c>
      <c r="G138" s="28" t="s">
        <v>836</v>
      </c>
    </row>
    <row r="139" spans="1:7">
      <c r="A139" s="8" t="s">
        <v>399</v>
      </c>
      <c r="B139" s="8" t="s">
        <v>400</v>
      </c>
      <c r="C139" s="10">
        <v>8</v>
      </c>
      <c r="D139" s="10">
        <v>160</v>
      </c>
      <c r="E139" s="11">
        <v>4.4999999999999997E-3</v>
      </c>
      <c r="F139" s="12">
        <v>0.05</v>
      </c>
      <c r="G139" s="28" t="s">
        <v>837</v>
      </c>
    </row>
    <row r="140" spans="1:7">
      <c r="A140" s="8" t="s">
        <v>321</v>
      </c>
      <c r="B140" s="8" t="s">
        <v>322</v>
      </c>
      <c r="C140" s="10">
        <v>7</v>
      </c>
      <c r="D140" s="10">
        <v>119</v>
      </c>
      <c r="E140" s="11">
        <v>4.8999999999999998E-3</v>
      </c>
      <c r="F140" s="12">
        <v>5.8823529411764705E-2</v>
      </c>
      <c r="G140" s="28" t="s">
        <v>838</v>
      </c>
    </row>
    <row r="141" spans="1:7" ht="38.25">
      <c r="A141" s="8" t="s">
        <v>387</v>
      </c>
      <c r="B141" s="8" t="s">
        <v>388</v>
      </c>
      <c r="C141" s="10">
        <v>30</v>
      </c>
      <c r="D141" s="10">
        <v>1763</v>
      </c>
      <c r="E141" s="11">
        <v>4.8999999999999998E-3</v>
      </c>
      <c r="F141" s="12">
        <v>1.7016449234259785E-2</v>
      </c>
      <c r="G141" s="28" t="s">
        <v>839</v>
      </c>
    </row>
    <row r="142" spans="1:7">
      <c r="A142" s="8" t="s">
        <v>267</v>
      </c>
      <c r="B142" s="8" t="s">
        <v>268</v>
      </c>
      <c r="C142" s="10">
        <v>11</v>
      </c>
      <c r="D142" s="10">
        <v>324</v>
      </c>
      <c r="E142" s="11">
        <v>5.7000000000000002E-3</v>
      </c>
      <c r="F142" s="12">
        <v>3.3950617283950615E-2</v>
      </c>
      <c r="G142" s="28" t="s">
        <v>840</v>
      </c>
    </row>
    <row r="143" spans="1:7">
      <c r="A143" s="8" t="s">
        <v>407</v>
      </c>
      <c r="B143" s="8" t="s">
        <v>408</v>
      </c>
      <c r="C143" s="10">
        <v>8</v>
      </c>
      <c r="D143" s="10">
        <v>169</v>
      </c>
      <c r="E143" s="11">
        <v>6.3E-3</v>
      </c>
      <c r="F143" s="12">
        <v>4.7337278106508875E-2</v>
      </c>
      <c r="G143" s="28" t="s">
        <v>841</v>
      </c>
    </row>
    <row r="144" spans="1:7">
      <c r="A144" s="8" t="s">
        <v>708</v>
      </c>
      <c r="B144" s="8" t="s">
        <v>709</v>
      </c>
      <c r="C144" s="10">
        <v>13</v>
      </c>
      <c r="D144" s="10">
        <v>453</v>
      </c>
      <c r="E144" s="11">
        <v>6.4999999999999997E-3</v>
      </c>
      <c r="F144" s="12">
        <v>2.8697571743929361E-2</v>
      </c>
      <c r="G144" s="28" t="s">
        <v>842</v>
      </c>
    </row>
    <row r="145" spans="1:7" ht="25.5">
      <c r="A145" s="8" t="s">
        <v>710</v>
      </c>
      <c r="B145" s="8" t="s">
        <v>711</v>
      </c>
      <c r="C145" s="10">
        <v>21</v>
      </c>
      <c r="D145" s="10">
        <v>1032</v>
      </c>
      <c r="E145" s="11">
        <v>6.4999999999999997E-3</v>
      </c>
      <c r="F145" s="12">
        <v>2.0348837209302327E-2</v>
      </c>
      <c r="G145" s="28" t="s">
        <v>843</v>
      </c>
    </row>
    <row r="146" spans="1:7">
      <c r="A146" s="8" t="s">
        <v>712</v>
      </c>
      <c r="B146" s="8" t="s">
        <v>713</v>
      </c>
      <c r="C146" s="10">
        <v>10</v>
      </c>
      <c r="D146" s="10">
        <v>283</v>
      </c>
      <c r="E146" s="11">
        <v>8.3999999999999995E-3</v>
      </c>
      <c r="F146" s="12">
        <v>3.5335689045936397E-2</v>
      </c>
      <c r="G146" s="28" t="s">
        <v>844</v>
      </c>
    </row>
    <row r="147" spans="1:7" ht="38.25">
      <c r="A147" s="8" t="s">
        <v>414</v>
      </c>
      <c r="B147" s="8" t="s">
        <v>415</v>
      </c>
      <c r="C147" s="10">
        <v>33</v>
      </c>
      <c r="D147" s="10">
        <v>2103</v>
      </c>
      <c r="E147" s="11">
        <v>8.6E-3</v>
      </c>
      <c r="F147" s="12">
        <v>1.5691868758915834E-2</v>
      </c>
      <c r="G147" s="28" t="s">
        <v>845</v>
      </c>
    </row>
    <row r="148" spans="1:7" ht="25.5">
      <c r="A148" s="8" t="s">
        <v>714</v>
      </c>
      <c r="B148" s="8" t="s">
        <v>715</v>
      </c>
      <c r="C148" s="10">
        <v>20</v>
      </c>
      <c r="D148" s="10">
        <v>988</v>
      </c>
      <c r="E148" s="11">
        <v>9.7000000000000003E-3</v>
      </c>
      <c r="F148" s="12">
        <v>2.0242914979757085E-2</v>
      </c>
      <c r="G148" s="28" t="s">
        <v>846</v>
      </c>
    </row>
    <row r="149" spans="1:7">
      <c r="A149" s="13" t="s">
        <v>389</v>
      </c>
      <c r="B149" s="13" t="s">
        <v>390</v>
      </c>
      <c r="C149" s="23">
        <v>6</v>
      </c>
      <c r="D149" s="23">
        <v>94</v>
      </c>
      <c r="E149" s="15">
        <v>0.01</v>
      </c>
      <c r="F149" s="16">
        <v>6.3829787234042548E-2</v>
      </c>
      <c r="G149" s="29" t="s">
        <v>557</v>
      </c>
    </row>
    <row r="150" spans="1:7">
      <c r="A150" s="33" t="s">
        <v>901</v>
      </c>
      <c r="B150" s="33"/>
      <c r="C150" s="33"/>
      <c r="D150" s="33"/>
      <c r="E150" s="33"/>
      <c r="F150" s="33"/>
      <c r="G150" s="33"/>
    </row>
    <row r="151" spans="1:7" ht="25.5">
      <c r="A151" s="8" t="s">
        <v>11</v>
      </c>
      <c r="B151" s="8" t="s">
        <v>3</v>
      </c>
      <c r="C151" s="10">
        <v>24</v>
      </c>
      <c r="D151" s="10">
        <v>82</v>
      </c>
      <c r="E151" s="11">
        <v>4.3600000000000003E-26</v>
      </c>
      <c r="F151" s="12">
        <v>0.29268292682926828</v>
      </c>
      <c r="G151" s="28" t="s">
        <v>849</v>
      </c>
    </row>
    <row r="152" spans="1:7">
      <c r="A152" s="8" t="s">
        <v>558</v>
      </c>
      <c r="B152" s="8" t="s">
        <v>559</v>
      </c>
      <c r="C152" s="10">
        <v>9</v>
      </c>
      <c r="D152" s="10">
        <v>48</v>
      </c>
      <c r="E152" s="11">
        <v>1.05E-7</v>
      </c>
      <c r="F152" s="12">
        <v>0.1875</v>
      </c>
      <c r="G152" s="28" t="s">
        <v>850</v>
      </c>
    </row>
    <row r="153" spans="1:7">
      <c r="A153" s="8" t="s">
        <v>560</v>
      </c>
      <c r="B153" s="8" t="s">
        <v>561</v>
      </c>
      <c r="C153" s="10">
        <v>8</v>
      </c>
      <c r="D153" s="10">
        <v>86</v>
      </c>
      <c r="E153" s="11">
        <v>8.9599999999999996E-5</v>
      </c>
      <c r="F153" s="12">
        <v>9.3023255813953487E-2</v>
      </c>
      <c r="G153" s="28" t="s">
        <v>851</v>
      </c>
    </row>
    <row r="154" spans="1:7">
      <c r="A154" s="8" t="s">
        <v>564</v>
      </c>
      <c r="B154" s="8" t="s">
        <v>565</v>
      </c>
      <c r="C154" s="10">
        <v>8</v>
      </c>
      <c r="D154" s="10">
        <v>94</v>
      </c>
      <c r="E154" s="11">
        <v>1.2999999999999999E-4</v>
      </c>
      <c r="F154" s="12">
        <v>8.5106382978723402E-2</v>
      </c>
      <c r="G154" s="28" t="s">
        <v>852</v>
      </c>
    </row>
    <row r="155" spans="1:7">
      <c r="A155" s="8" t="s">
        <v>10</v>
      </c>
      <c r="B155" s="8" t="s">
        <v>2</v>
      </c>
      <c r="C155" s="10">
        <v>7</v>
      </c>
      <c r="D155" s="10">
        <v>88</v>
      </c>
      <c r="E155" s="11">
        <v>6.9999999999999999E-4</v>
      </c>
      <c r="F155" s="12">
        <v>7.9545454545454544E-2</v>
      </c>
      <c r="G155" s="28" t="s">
        <v>853</v>
      </c>
    </row>
    <row r="156" spans="1:7">
      <c r="A156" s="8" t="s">
        <v>562</v>
      </c>
      <c r="B156" s="8" t="s">
        <v>563</v>
      </c>
      <c r="C156" s="10">
        <v>5</v>
      </c>
      <c r="D156" s="10">
        <v>36</v>
      </c>
      <c r="E156" s="11">
        <v>9.7000000000000005E-4</v>
      </c>
      <c r="F156" s="12">
        <v>0.1388888888888889</v>
      </c>
      <c r="G156" s="28" t="s">
        <v>854</v>
      </c>
    </row>
    <row r="157" spans="1:7">
      <c r="A157" s="8" t="s">
        <v>12</v>
      </c>
      <c r="B157" s="8" t="s">
        <v>4</v>
      </c>
      <c r="C157" s="10">
        <v>8</v>
      </c>
      <c r="D157" s="10">
        <v>195</v>
      </c>
      <c r="E157" s="11">
        <v>8.3000000000000001E-3</v>
      </c>
      <c r="F157" s="12">
        <v>4.1025641025641026E-2</v>
      </c>
      <c r="G157" s="28" t="s">
        <v>855</v>
      </c>
    </row>
    <row r="158" spans="1:7">
      <c r="A158" s="13" t="s">
        <v>847</v>
      </c>
      <c r="B158" s="13" t="s">
        <v>848</v>
      </c>
      <c r="C158" s="23">
        <v>6</v>
      </c>
      <c r="D158" s="23">
        <v>100</v>
      </c>
      <c r="E158" s="15">
        <v>8.3000000000000001E-3</v>
      </c>
      <c r="F158" s="16">
        <v>0.06</v>
      </c>
      <c r="G158" s="29" t="s">
        <v>856</v>
      </c>
    </row>
    <row r="159" spans="1:7">
      <c r="A159" s="33" t="s">
        <v>902</v>
      </c>
      <c r="B159" s="33"/>
      <c r="C159" s="33"/>
      <c r="D159" s="33"/>
      <c r="E159" s="33"/>
      <c r="F159" s="33"/>
      <c r="G159" s="33"/>
    </row>
    <row r="160" spans="1:7" ht="38.25">
      <c r="A160" s="8" t="s">
        <v>22</v>
      </c>
      <c r="B160" s="8" t="s">
        <v>23</v>
      </c>
      <c r="C160" s="10">
        <v>25</v>
      </c>
      <c r="D160" s="10">
        <v>126</v>
      </c>
      <c r="E160" s="11">
        <v>9.0399999999999997E-23</v>
      </c>
      <c r="F160" s="12">
        <v>0.1984126984126984</v>
      </c>
      <c r="G160" s="28" t="s">
        <v>861</v>
      </c>
    </row>
    <row r="161" spans="1:7" ht="25.5">
      <c r="A161" s="8" t="s">
        <v>577</v>
      </c>
      <c r="B161" s="8" t="s">
        <v>578</v>
      </c>
      <c r="C161" s="10">
        <v>18</v>
      </c>
      <c r="D161" s="10">
        <v>59</v>
      </c>
      <c r="E161" s="11">
        <v>4.4800000000000004E-19</v>
      </c>
      <c r="F161" s="12">
        <v>0.30508474576271188</v>
      </c>
      <c r="G161" s="28" t="s">
        <v>862</v>
      </c>
    </row>
    <row r="162" spans="1:7" ht="38.25">
      <c r="A162" s="8" t="s">
        <v>572</v>
      </c>
      <c r="B162" s="8" t="s">
        <v>573</v>
      </c>
      <c r="C162" s="10">
        <v>27</v>
      </c>
      <c r="D162" s="10">
        <v>260</v>
      </c>
      <c r="E162" s="11">
        <v>1.09E-18</v>
      </c>
      <c r="F162" s="12">
        <v>0.10384615384615385</v>
      </c>
      <c r="G162" s="28" t="s">
        <v>863</v>
      </c>
    </row>
    <row r="163" spans="1:7" ht="38.25" customHeight="1">
      <c r="A163" s="8" t="s">
        <v>574</v>
      </c>
      <c r="B163" s="8" t="s">
        <v>575</v>
      </c>
      <c r="C163" s="10">
        <v>36</v>
      </c>
      <c r="D163" s="10">
        <v>607</v>
      </c>
      <c r="E163" s="11">
        <v>4.0699999999999999E-18</v>
      </c>
      <c r="F163" s="12">
        <v>5.9308072487644151E-2</v>
      </c>
      <c r="G163" s="28" t="s">
        <v>864</v>
      </c>
    </row>
    <row r="164" spans="1:7">
      <c r="A164" s="8" t="s">
        <v>579</v>
      </c>
      <c r="B164" s="8" t="s">
        <v>910</v>
      </c>
      <c r="C164" s="10">
        <v>15</v>
      </c>
      <c r="D164" s="10">
        <v>49</v>
      </c>
      <c r="E164" s="11">
        <v>6.4899999999999999E-16</v>
      </c>
      <c r="F164" s="12">
        <v>0.30612244897959184</v>
      </c>
      <c r="G164" s="28" t="s">
        <v>865</v>
      </c>
    </row>
    <row r="165" spans="1:7" ht="31.5">
      <c r="A165" s="8" t="s">
        <v>576</v>
      </c>
      <c r="B165" s="8" t="s">
        <v>916</v>
      </c>
      <c r="C165" s="10">
        <v>18</v>
      </c>
      <c r="D165" s="10">
        <v>124</v>
      </c>
      <c r="E165" s="11">
        <v>2.1300000000000001E-14</v>
      </c>
      <c r="F165" s="12">
        <v>0.14516129032258066</v>
      </c>
      <c r="G165" s="28" t="s">
        <v>866</v>
      </c>
    </row>
    <row r="166" spans="1:7" ht="25.5">
      <c r="A166" s="8" t="s">
        <v>580</v>
      </c>
      <c r="B166" s="8" t="s">
        <v>581</v>
      </c>
      <c r="C166" s="10">
        <v>15</v>
      </c>
      <c r="D166" s="10">
        <v>107</v>
      </c>
      <c r="E166" s="11">
        <v>1.27E-11</v>
      </c>
      <c r="F166" s="12">
        <v>0.14018691588785046</v>
      </c>
      <c r="G166" s="28" t="s">
        <v>867</v>
      </c>
    </row>
    <row r="167" spans="1:7" ht="15.75" customHeight="1">
      <c r="A167" s="8" t="s">
        <v>588</v>
      </c>
      <c r="B167" s="8" t="s">
        <v>913</v>
      </c>
      <c r="C167" s="10">
        <v>10</v>
      </c>
      <c r="D167" s="10">
        <v>23</v>
      </c>
      <c r="E167" s="11">
        <v>1.44E-11</v>
      </c>
      <c r="F167" s="12">
        <v>0.43478260869565216</v>
      </c>
      <c r="G167" s="28" t="s">
        <v>868</v>
      </c>
    </row>
    <row r="168" spans="1:7">
      <c r="A168" s="8" t="s">
        <v>585</v>
      </c>
      <c r="B168" s="8" t="s">
        <v>912</v>
      </c>
      <c r="C168" s="10">
        <v>11</v>
      </c>
      <c r="D168" s="10">
        <v>43</v>
      </c>
      <c r="E168" s="11">
        <v>8.6499999999999999E-11</v>
      </c>
      <c r="F168" s="12">
        <v>0.2558139534883721</v>
      </c>
      <c r="G168" s="28" t="s">
        <v>869</v>
      </c>
    </row>
    <row r="169" spans="1:7" ht="15.75" customHeight="1">
      <c r="A169" s="8" t="s">
        <v>586</v>
      </c>
      <c r="B169" s="8" t="s">
        <v>587</v>
      </c>
      <c r="C169" s="10">
        <v>9</v>
      </c>
      <c r="D169" s="10">
        <v>19</v>
      </c>
      <c r="E169" s="11">
        <v>1.21E-10</v>
      </c>
      <c r="F169" s="12">
        <v>0.47368421052631576</v>
      </c>
      <c r="G169" s="28" t="s">
        <v>870</v>
      </c>
    </row>
    <row r="170" spans="1:7" ht="25.5">
      <c r="A170" s="8" t="s">
        <v>13</v>
      </c>
      <c r="B170" s="8" t="s">
        <v>0</v>
      </c>
      <c r="C170" s="10">
        <v>20</v>
      </c>
      <c r="D170" s="10">
        <v>300</v>
      </c>
      <c r="E170" s="11">
        <v>1.9300000000000001E-10</v>
      </c>
      <c r="F170" s="12">
        <v>6.6666666666666666E-2</v>
      </c>
      <c r="G170" s="28" t="s">
        <v>871</v>
      </c>
    </row>
    <row r="171" spans="1:7">
      <c r="A171" s="8" t="s">
        <v>582</v>
      </c>
      <c r="B171" s="8" t="s">
        <v>583</v>
      </c>
      <c r="C171" s="10">
        <v>8</v>
      </c>
      <c r="D171" s="10">
        <v>15</v>
      </c>
      <c r="E171" s="11">
        <v>9.2300000000000002E-10</v>
      </c>
      <c r="F171" s="12">
        <v>0.53333333333333333</v>
      </c>
      <c r="G171" s="28" t="s">
        <v>872</v>
      </c>
    </row>
    <row r="172" spans="1:7">
      <c r="A172" s="8" t="s">
        <v>589</v>
      </c>
      <c r="B172" s="8" t="s">
        <v>590</v>
      </c>
      <c r="C172" s="10">
        <v>7</v>
      </c>
      <c r="D172" s="10">
        <v>10</v>
      </c>
      <c r="E172" s="11">
        <v>4.6800000000000004E-9</v>
      </c>
      <c r="F172" s="12">
        <v>0.7</v>
      </c>
      <c r="G172" s="28" t="s">
        <v>819</v>
      </c>
    </row>
    <row r="173" spans="1:7">
      <c r="A173" s="8" t="s">
        <v>591</v>
      </c>
      <c r="B173" s="8" t="s">
        <v>413</v>
      </c>
      <c r="C173" s="10">
        <v>7</v>
      </c>
      <c r="D173" s="10">
        <v>10</v>
      </c>
      <c r="E173" s="11">
        <v>4.6800000000000004E-9</v>
      </c>
      <c r="F173" s="12">
        <v>0.7</v>
      </c>
      <c r="G173" s="28" t="s">
        <v>819</v>
      </c>
    </row>
    <row r="174" spans="1:7">
      <c r="A174" s="8" t="s">
        <v>611</v>
      </c>
      <c r="B174" s="8" t="s">
        <v>612</v>
      </c>
      <c r="C174" s="10">
        <v>8</v>
      </c>
      <c r="D174" s="10">
        <v>24</v>
      </c>
      <c r="E174" s="11">
        <v>1.5399999999999999E-8</v>
      </c>
      <c r="F174" s="12">
        <v>0.33333333333333331</v>
      </c>
      <c r="G174" s="28" t="s">
        <v>873</v>
      </c>
    </row>
    <row r="175" spans="1:7">
      <c r="A175" s="8" t="s">
        <v>594</v>
      </c>
      <c r="B175" s="8" t="s">
        <v>595</v>
      </c>
      <c r="C175" s="10">
        <v>9</v>
      </c>
      <c r="D175" s="10">
        <v>44</v>
      </c>
      <c r="E175" s="11">
        <v>4.0100000000000002E-8</v>
      </c>
      <c r="F175" s="12">
        <v>0.20454545454545456</v>
      </c>
      <c r="G175" s="28" t="s">
        <v>874</v>
      </c>
    </row>
    <row r="176" spans="1:7" ht="38.25">
      <c r="A176" s="8" t="s">
        <v>92</v>
      </c>
      <c r="B176" s="8" t="s">
        <v>93</v>
      </c>
      <c r="C176" s="10">
        <v>30</v>
      </c>
      <c r="D176" s="10">
        <v>1041</v>
      </c>
      <c r="E176" s="11">
        <v>1.37E-7</v>
      </c>
      <c r="F176" s="12">
        <v>2.8818443804034581E-2</v>
      </c>
      <c r="G176" s="28" t="s">
        <v>875</v>
      </c>
    </row>
    <row r="177" spans="1:7">
      <c r="A177" s="8" t="s">
        <v>600</v>
      </c>
      <c r="B177" s="8" t="s">
        <v>601</v>
      </c>
      <c r="C177" s="10">
        <v>8</v>
      </c>
      <c r="D177" s="10">
        <v>34</v>
      </c>
      <c r="E177" s="11">
        <v>1.37E-7</v>
      </c>
      <c r="F177" s="12">
        <v>0.23529411764705882</v>
      </c>
      <c r="G177" s="28" t="s">
        <v>876</v>
      </c>
    </row>
    <row r="178" spans="1:7">
      <c r="A178" s="8" t="s">
        <v>596</v>
      </c>
      <c r="B178" s="8" t="s">
        <v>597</v>
      </c>
      <c r="C178" s="10">
        <v>10</v>
      </c>
      <c r="D178" s="10">
        <v>75</v>
      </c>
      <c r="E178" s="11">
        <v>1.4000000000000001E-7</v>
      </c>
      <c r="F178" s="12">
        <v>0.13333333333333333</v>
      </c>
      <c r="G178" s="28" t="s">
        <v>877</v>
      </c>
    </row>
    <row r="179" spans="1:7" ht="31.5">
      <c r="A179" s="8" t="s">
        <v>619</v>
      </c>
      <c r="B179" s="8" t="s">
        <v>620</v>
      </c>
      <c r="C179" s="10">
        <v>6</v>
      </c>
      <c r="D179" s="10">
        <v>16</v>
      </c>
      <c r="E179" s="11">
        <v>1.48E-6</v>
      </c>
      <c r="F179" s="12">
        <v>0.375</v>
      </c>
      <c r="G179" s="28" t="s">
        <v>878</v>
      </c>
    </row>
    <row r="180" spans="1:7">
      <c r="A180" s="8" t="s">
        <v>634</v>
      </c>
      <c r="B180" s="8" t="s">
        <v>635</v>
      </c>
      <c r="C180" s="10">
        <v>5</v>
      </c>
      <c r="D180" s="10">
        <v>7</v>
      </c>
      <c r="E180" s="11">
        <v>2.0099999999999998E-6</v>
      </c>
      <c r="F180" s="12">
        <v>0.7142857142857143</v>
      </c>
      <c r="G180" s="28" t="s">
        <v>879</v>
      </c>
    </row>
    <row r="181" spans="1:7" ht="15.75" customHeight="1">
      <c r="A181" s="8" t="s">
        <v>598</v>
      </c>
      <c r="B181" s="8" t="s">
        <v>599</v>
      </c>
      <c r="C181" s="10">
        <v>9</v>
      </c>
      <c r="D181" s="10">
        <v>76</v>
      </c>
      <c r="E181" s="11">
        <v>2.08E-6</v>
      </c>
      <c r="F181" s="12">
        <v>0.11842105263157894</v>
      </c>
      <c r="G181" s="28" t="s">
        <v>880</v>
      </c>
    </row>
    <row r="182" spans="1:7">
      <c r="A182" s="8" t="s">
        <v>16</v>
      </c>
      <c r="B182" s="8" t="s">
        <v>17</v>
      </c>
      <c r="C182" s="10">
        <v>11</v>
      </c>
      <c r="D182" s="10">
        <v>140</v>
      </c>
      <c r="E182" s="11">
        <v>2.79E-6</v>
      </c>
      <c r="F182" s="12">
        <v>7.857142857142857E-2</v>
      </c>
      <c r="G182" s="28" t="s">
        <v>881</v>
      </c>
    </row>
    <row r="183" spans="1:7">
      <c r="A183" s="8" t="s">
        <v>605</v>
      </c>
      <c r="B183" s="8" t="s">
        <v>606</v>
      </c>
      <c r="C183" s="10">
        <v>5</v>
      </c>
      <c r="D183" s="10">
        <v>10</v>
      </c>
      <c r="E183" s="11">
        <v>6.6599999999999998E-6</v>
      </c>
      <c r="F183" s="12">
        <v>0.5</v>
      </c>
      <c r="G183" s="28" t="s">
        <v>668</v>
      </c>
    </row>
    <row r="184" spans="1:7" ht="38.25">
      <c r="A184" s="8" t="s">
        <v>638</v>
      </c>
      <c r="B184" s="8" t="s">
        <v>639</v>
      </c>
      <c r="C184" s="10">
        <v>35</v>
      </c>
      <c r="D184" s="10">
        <v>1917</v>
      </c>
      <c r="E184" s="11">
        <v>2.1000000000000001E-4</v>
      </c>
      <c r="F184" s="12">
        <v>1.8257694314032343E-2</v>
      </c>
      <c r="G184" s="28" t="s">
        <v>882</v>
      </c>
    </row>
    <row r="185" spans="1:7">
      <c r="A185" s="8" t="s">
        <v>622</v>
      </c>
      <c r="B185" s="8" t="s">
        <v>623</v>
      </c>
      <c r="C185" s="10">
        <v>10</v>
      </c>
      <c r="D185" s="10">
        <v>188</v>
      </c>
      <c r="E185" s="11">
        <v>2.7999999999999998E-4</v>
      </c>
      <c r="F185" s="12">
        <v>5.3191489361702128E-2</v>
      </c>
      <c r="G185" s="28" t="s">
        <v>883</v>
      </c>
    </row>
    <row r="186" spans="1:7">
      <c r="A186" s="8" t="s">
        <v>615</v>
      </c>
      <c r="B186" s="8" t="s">
        <v>616</v>
      </c>
      <c r="C186" s="10">
        <v>7</v>
      </c>
      <c r="D186" s="10">
        <v>79</v>
      </c>
      <c r="E186" s="11">
        <v>3.6000000000000002E-4</v>
      </c>
      <c r="F186" s="12">
        <v>8.8607594936708861E-2</v>
      </c>
      <c r="G186" s="28" t="s">
        <v>884</v>
      </c>
    </row>
    <row r="187" spans="1:7" ht="31.5" customHeight="1">
      <c r="A187" s="8" t="s">
        <v>609</v>
      </c>
      <c r="B187" s="8" t="s">
        <v>610</v>
      </c>
      <c r="C187" s="10">
        <v>19</v>
      </c>
      <c r="D187" s="10">
        <v>723</v>
      </c>
      <c r="E187" s="11">
        <v>4.0999999999999999E-4</v>
      </c>
      <c r="F187" s="12">
        <v>2.6279391424619641E-2</v>
      </c>
      <c r="G187" s="28" t="s">
        <v>885</v>
      </c>
    </row>
    <row r="188" spans="1:7">
      <c r="A188" s="8" t="s">
        <v>592</v>
      </c>
      <c r="B188" s="8" t="s">
        <v>593</v>
      </c>
      <c r="C188" s="10">
        <v>7</v>
      </c>
      <c r="D188" s="10">
        <v>85</v>
      </c>
      <c r="E188" s="11">
        <v>5.1000000000000004E-4</v>
      </c>
      <c r="F188" s="12">
        <v>8.2352941176470587E-2</v>
      </c>
      <c r="G188" s="28" t="s">
        <v>886</v>
      </c>
    </row>
    <row r="189" spans="1:7" ht="31.5">
      <c r="A189" s="8" t="s">
        <v>18</v>
      </c>
      <c r="B189" s="8" t="s">
        <v>19</v>
      </c>
      <c r="C189" s="10">
        <v>6</v>
      </c>
      <c r="D189" s="10">
        <v>61</v>
      </c>
      <c r="E189" s="11">
        <v>8.3000000000000001E-4</v>
      </c>
      <c r="F189" s="12">
        <v>9.8360655737704916E-2</v>
      </c>
      <c r="G189" s="28" t="s">
        <v>887</v>
      </c>
    </row>
    <row r="190" spans="1:7">
      <c r="A190" s="8" t="s">
        <v>24</v>
      </c>
      <c r="B190" s="8" t="s">
        <v>25</v>
      </c>
      <c r="C190" s="10">
        <v>6</v>
      </c>
      <c r="D190" s="10">
        <v>67</v>
      </c>
      <c r="E190" s="11">
        <v>1.2999999999999999E-3</v>
      </c>
      <c r="F190" s="12">
        <v>8.9552238805970144E-2</v>
      </c>
      <c r="G190" s="28" t="s">
        <v>887</v>
      </c>
    </row>
    <row r="191" spans="1:7" ht="15.75" customHeight="1">
      <c r="A191" s="8" t="s">
        <v>626</v>
      </c>
      <c r="B191" s="8" t="s">
        <v>627</v>
      </c>
      <c r="C191" s="10">
        <v>5</v>
      </c>
      <c r="D191" s="10">
        <v>41</v>
      </c>
      <c r="E191" s="11">
        <v>1.6000000000000001E-3</v>
      </c>
      <c r="F191" s="12">
        <v>0.12195121951219512</v>
      </c>
      <c r="G191" s="28" t="s">
        <v>888</v>
      </c>
    </row>
    <row r="192" spans="1:7" ht="38.25">
      <c r="A192" s="8" t="s">
        <v>88</v>
      </c>
      <c r="B192" s="8" t="s">
        <v>89</v>
      </c>
      <c r="C192" s="10">
        <v>33</v>
      </c>
      <c r="D192" s="10">
        <v>1979</v>
      </c>
      <c r="E192" s="11">
        <v>1.9E-3</v>
      </c>
      <c r="F192" s="12">
        <v>1.6675088428499241E-2</v>
      </c>
      <c r="G192" s="28" t="s">
        <v>889</v>
      </c>
    </row>
    <row r="193" spans="1:7">
      <c r="A193" s="8" t="s">
        <v>857</v>
      </c>
      <c r="B193" s="8" t="s">
        <v>858</v>
      </c>
      <c r="C193" s="10">
        <v>5</v>
      </c>
      <c r="D193" s="10">
        <v>44</v>
      </c>
      <c r="E193" s="11">
        <v>2E-3</v>
      </c>
      <c r="F193" s="12">
        <v>0.11363636363636363</v>
      </c>
      <c r="G193" s="28" t="s">
        <v>890</v>
      </c>
    </row>
    <row r="194" spans="1:7" ht="25.5">
      <c r="A194" s="8" t="s">
        <v>644</v>
      </c>
      <c r="B194" s="8" t="s">
        <v>645</v>
      </c>
      <c r="C194" s="10">
        <v>25</v>
      </c>
      <c r="D194" s="10">
        <v>1405</v>
      </c>
      <c r="E194" s="11">
        <v>5.5999999999999999E-3</v>
      </c>
      <c r="F194" s="12">
        <v>1.7793594306049824E-2</v>
      </c>
      <c r="G194" s="28" t="s">
        <v>892</v>
      </c>
    </row>
    <row r="195" spans="1:7" ht="25.5">
      <c r="A195" s="8" t="s">
        <v>90</v>
      </c>
      <c r="B195" s="8" t="s">
        <v>91</v>
      </c>
      <c r="C195" s="10">
        <v>13</v>
      </c>
      <c r="D195" s="10">
        <v>476</v>
      </c>
      <c r="E195" s="11">
        <v>5.5999999999999999E-3</v>
      </c>
      <c r="F195" s="12">
        <v>2.7310924369747899E-2</v>
      </c>
      <c r="G195" s="28" t="s">
        <v>893</v>
      </c>
    </row>
    <row r="196" spans="1:7">
      <c r="A196" s="8" t="s">
        <v>640</v>
      </c>
      <c r="B196" s="8" t="s">
        <v>641</v>
      </c>
      <c r="C196" s="10">
        <v>5</v>
      </c>
      <c r="D196" s="10">
        <v>58</v>
      </c>
      <c r="E196" s="11">
        <v>5.5999999999999999E-3</v>
      </c>
      <c r="F196" s="12">
        <v>8.6206896551724144E-2</v>
      </c>
      <c r="G196" s="28" t="s">
        <v>891</v>
      </c>
    </row>
    <row r="197" spans="1:7">
      <c r="A197" s="13" t="s">
        <v>859</v>
      </c>
      <c r="B197" s="13" t="s">
        <v>860</v>
      </c>
      <c r="C197" s="23">
        <v>5</v>
      </c>
      <c r="D197" s="23">
        <v>64</v>
      </c>
      <c r="E197" s="15">
        <v>8.0999999999999996E-3</v>
      </c>
      <c r="F197" s="16">
        <v>7.8125E-2</v>
      </c>
      <c r="G197" s="29" t="s">
        <v>890</v>
      </c>
    </row>
    <row r="198" spans="1:7" ht="37.5" customHeight="1">
      <c r="A198" s="32" t="s">
        <v>906</v>
      </c>
      <c r="B198" s="32"/>
      <c r="C198" s="32"/>
      <c r="D198" s="32"/>
      <c r="E198" s="32"/>
      <c r="F198" s="32"/>
      <c r="G198" s="32"/>
    </row>
  </sheetData>
  <sortState ref="A160:G199">
    <sortCondition ref="E160:E199"/>
  </sortState>
  <mergeCells count="5">
    <mergeCell ref="A159:G159"/>
    <mergeCell ref="A198:G198"/>
    <mergeCell ref="A1:G1"/>
    <mergeCell ref="A3:G3"/>
    <mergeCell ref="A150:G15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7-1</vt:lpstr>
      <vt:lpstr>Table S7-2</vt:lpstr>
      <vt:lpstr>Table S7-3</vt:lpstr>
      <vt:lpstr>Table S7-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Wu</dc:creator>
  <cp:lastModifiedBy>CCWu</cp:lastModifiedBy>
  <dcterms:created xsi:type="dcterms:W3CDTF">2023-10-27T08:15:55Z</dcterms:created>
  <dcterms:modified xsi:type="dcterms:W3CDTF">2024-09-30T23:54:10Z</dcterms:modified>
</cp:coreProperties>
</file>